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Jerff\Downloads\"/>
    </mc:Choice>
  </mc:AlternateContent>
  <xr:revisionPtr revIDLastSave="0" documentId="13_ncr:1_{E7973DF4-BB99-407F-8AFE-7951871CD4EF}" xr6:coauthVersionLast="47" xr6:coauthVersionMax="47" xr10:uidLastSave="{00000000-0000-0000-0000-000000000000}"/>
  <bookViews>
    <workbookView xWindow="-120" yWindow="-120" windowWidth="51840" windowHeight="21240" activeTab="5" xr2:uid="{630B1D32-3BD5-5943-A82E-E2A5574E879F}"/>
  </bookViews>
  <sheets>
    <sheet name="Dataset S9a" sheetId="3" r:id="rId1"/>
    <sheet name="Dataset S9b" sheetId="5" r:id="rId2"/>
    <sheet name="Dataset S9c" sheetId="1" r:id="rId3"/>
    <sheet name="Dataset S9d" sheetId="6" r:id="rId4"/>
    <sheet name="Dataset S9e" sheetId="2" r:id="rId5"/>
    <sheet name="Dataset S9f" sheetId="7" r:id="rId6"/>
  </sheets>
  <definedNames>
    <definedName name="_xlnm._FilterDatabase" localSheetId="0" hidden="1">'Dataset S9a'!$B$2:$C$123</definedName>
    <definedName name="_xlnm._FilterDatabase" localSheetId="1" hidden="1">'Dataset S9b'!$A$2:$G$24</definedName>
    <definedName name="_xlnm._FilterDatabase" localSheetId="3" hidden="1">'Dataset S9d'!$A$2:$I$2</definedName>
    <definedName name="_xlnm._FilterDatabase" localSheetId="4" hidden="1">'Dataset S9e'!$B$2:$C$123</definedName>
    <definedName name="_xlnm._FilterDatabase" localSheetId="5" hidden="1">'Dataset S9f'!$A$2:$G$36</definedName>
  </definedNames>
  <calcPr calcId="0"/>
</workbook>
</file>

<file path=xl/sharedStrings.xml><?xml version="1.0" encoding="utf-8"?>
<sst xmlns="http://schemas.openxmlformats.org/spreadsheetml/2006/main" count="1108" uniqueCount="438">
  <si>
    <t>Best Affinity (kcal/mol)</t>
  </si>
  <si>
    <t>7212-44-4</t>
  </si>
  <si>
    <t>17092-92-1</t>
  </si>
  <si>
    <t>103-52-6</t>
  </si>
  <si>
    <t>79-77-6</t>
  </si>
  <si>
    <t>10415-87-9</t>
  </si>
  <si>
    <t>37526-88-8</t>
  </si>
  <si>
    <t>4192-77-2</t>
  </si>
  <si>
    <t>14901-07-6</t>
  </si>
  <si>
    <t>86-95-3</t>
  </si>
  <si>
    <t>80-56-8</t>
  </si>
  <si>
    <t>103-45-7</t>
  </si>
  <si>
    <t>2244-16-8</t>
  </si>
  <si>
    <t>112-79-8</t>
  </si>
  <si>
    <t>6485-40-1</t>
  </si>
  <si>
    <t>621-82-9</t>
  </si>
  <si>
    <t>937-30-4</t>
  </si>
  <si>
    <t>470-82-6</t>
  </si>
  <si>
    <t>99-48-9</t>
  </si>
  <si>
    <t>87-52-5</t>
  </si>
  <si>
    <t>2379-55-7</t>
  </si>
  <si>
    <t>586-62-9</t>
  </si>
  <si>
    <t>127-91-3</t>
  </si>
  <si>
    <t>488-10-8</t>
  </si>
  <si>
    <t>13466-78-9</t>
  </si>
  <si>
    <t>774-40-3</t>
  </si>
  <si>
    <t>97-53-0</t>
  </si>
  <si>
    <t>7705-14-8</t>
  </si>
  <si>
    <t>115-99-1</t>
  </si>
  <si>
    <t>79-92-5</t>
  </si>
  <si>
    <t>593-45-3</t>
  </si>
  <si>
    <t>1731-86-8</t>
  </si>
  <si>
    <t>432-25-7</t>
  </si>
  <si>
    <t>101-41-7</t>
  </si>
  <si>
    <t>99-86-5</t>
  </si>
  <si>
    <t>156-38-7</t>
  </si>
  <si>
    <t>99-85-4</t>
  </si>
  <si>
    <t>1686-14-2</t>
  </si>
  <si>
    <t>100-09-4</t>
  </si>
  <si>
    <t>303-07-1</t>
  </si>
  <si>
    <t>1365-19-1</t>
  </si>
  <si>
    <t>106-25-2</t>
  </si>
  <si>
    <t>496-11-7</t>
  </si>
  <si>
    <t>78-36-4</t>
  </si>
  <si>
    <t>30361-29-6</t>
  </si>
  <si>
    <t>13877-91-3</t>
  </si>
  <si>
    <t>104-62-1</t>
  </si>
  <si>
    <t>1632-73-1</t>
  </si>
  <si>
    <t>121-71-1</t>
  </si>
  <si>
    <t>112-54-9</t>
  </si>
  <si>
    <t>108-68-9</t>
  </si>
  <si>
    <t>2216-51-5</t>
  </si>
  <si>
    <t>78-70-6</t>
  </si>
  <si>
    <t>6378-65-0</t>
  </si>
  <si>
    <t>3168-90-9</t>
  </si>
  <si>
    <t>112-38-9</t>
  </si>
  <si>
    <t>7250-94-4</t>
  </si>
  <si>
    <t>2445-77-4</t>
  </si>
  <si>
    <t>89-84-9</t>
  </si>
  <si>
    <t>620-17-7</t>
  </si>
  <si>
    <t>26186-02-7</t>
  </si>
  <si>
    <t>55-21-0</t>
  </si>
  <si>
    <t>589-18-4</t>
  </si>
  <si>
    <t>120-72-9</t>
  </si>
  <si>
    <t>119-36-8</t>
  </si>
  <si>
    <t>5337-72-4</t>
  </si>
  <si>
    <t>134-20-3</t>
  </si>
  <si>
    <t>3777-70-6</t>
  </si>
  <si>
    <t>1678-92-8</t>
  </si>
  <si>
    <t>57289-64-2</t>
  </si>
  <si>
    <t>123-35-3</t>
  </si>
  <si>
    <t>112-40-3</t>
  </si>
  <si>
    <t>103-85-5</t>
  </si>
  <si>
    <t>100-42-5</t>
  </si>
  <si>
    <t>122-78-1</t>
  </si>
  <si>
    <t>131-11-3</t>
  </si>
  <si>
    <t>3681-71-8</t>
  </si>
  <si>
    <t>103-70-8</t>
  </si>
  <si>
    <t>111-11-5</t>
  </si>
  <si>
    <t>105-60-2</t>
  </si>
  <si>
    <t>98-92-0</t>
  </si>
  <si>
    <t>623-05-2</t>
  </si>
  <si>
    <t>112-31-2</t>
  </si>
  <si>
    <t>100-41-4</t>
  </si>
  <si>
    <t>95-47-6</t>
  </si>
  <si>
    <t>100-52-7</t>
  </si>
  <si>
    <t>623-30-3</t>
  </si>
  <si>
    <t>24168-70-5</t>
  </si>
  <si>
    <t>30361-28-5</t>
  </si>
  <si>
    <t>494-99-5</t>
  </si>
  <si>
    <t>109-21-7</t>
  </si>
  <si>
    <t>142-92-7</t>
  </si>
  <si>
    <t>95-16-9</t>
  </si>
  <si>
    <t>124-18-5</t>
  </si>
  <si>
    <t>108-87-2</t>
  </si>
  <si>
    <t>124-19-6</t>
  </si>
  <si>
    <t>23787-80-6</t>
  </si>
  <si>
    <t>1070-87-7</t>
  </si>
  <si>
    <t>100-68-5</t>
  </si>
  <si>
    <t>590-01-2</t>
  </si>
  <si>
    <t>124-13-0</t>
  </si>
  <si>
    <t>110-43-0</t>
  </si>
  <si>
    <t>3731-51-9</t>
  </si>
  <si>
    <t>111-71-7</t>
  </si>
  <si>
    <t>6728-26-3</t>
  </si>
  <si>
    <t>928-96-1</t>
  </si>
  <si>
    <t>928-95-0</t>
  </si>
  <si>
    <t>928-97-2</t>
  </si>
  <si>
    <t>66-25-1</t>
  </si>
  <si>
    <t>107-83-5</t>
  </si>
  <si>
    <t>142-82-5</t>
  </si>
  <si>
    <t>96-14-0</t>
  </si>
  <si>
    <t>111-27-3</t>
  </si>
  <si>
    <t>1139-30-6</t>
  </si>
  <si>
    <t>87-44-5</t>
  </si>
  <si>
    <t>505-10-2</t>
  </si>
  <si>
    <t>78-83-1</t>
  </si>
  <si>
    <t>75-65-0</t>
  </si>
  <si>
    <t>71-36-3</t>
  </si>
  <si>
    <t>57-10-3</t>
    <phoneticPr fontId="18" type="noConversion"/>
  </si>
  <si>
    <t>2497-18-9</t>
    <phoneticPr fontId="18" type="noConversion"/>
  </si>
  <si>
    <t>60-12-8</t>
    <phoneticPr fontId="18" type="noConversion"/>
  </si>
  <si>
    <t>CAS</t>
    <phoneticPr fontId="18" type="noConversion"/>
  </si>
  <si>
    <t>2497-18-9</t>
  </si>
  <si>
    <t>1139-30-6</t>
    <phoneticPr fontId="18" type="noConversion"/>
  </si>
  <si>
    <t>PopeOR01</t>
    <phoneticPr fontId="18" type="noConversion"/>
  </si>
  <si>
    <t>OR name</t>
    <phoneticPr fontId="18" type="noConversion"/>
  </si>
  <si>
    <t>PopeOR15</t>
    <phoneticPr fontId="18" type="noConversion"/>
  </si>
  <si>
    <t>PopeOR73</t>
    <phoneticPr fontId="18" type="noConversion"/>
  </si>
  <si>
    <t>-1.379067±0.063322</t>
  </si>
  <si>
    <t>-0.099232±0.014659</t>
  </si>
  <si>
    <t>0.099008±0.013009</t>
  </si>
  <si>
    <t>0.020217±0.029357</t>
  </si>
  <si>
    <t>-1.399061±0.092934</t>
  </si>
  <si>
    <t>0.000000±0.000000</t>
  </si>
  <si>
    <t>PHE386</t>
  </si>
  <si>
    <t>-1.146067±0.304856</t>
  </si>
  <si>
    <t>-0.096304±0.013143</t>
  </si>
  <si>
    <t>0.389368±0.120375</t>
  </si>
  <si>
    <t>-0.121156±0.055339</t>
  </si>
  <si>
    <t>-1.317975±0.134532</t>
  </si>
  <si>
    <t>GLN383</t>
  </si>
  <si>
    <t>-0.675651±0.022877</t>
  </si>
  <si>
    <t>-0.050186±0.013263</t>
  </si>
  <si>
    <t>0.252773±0.053005</t>
  </si>
  <si>
    <t>0.003967±0.028424</t>
  </si>
  <si>
    <t>-0.882204±0.054053</t>
  </si>
  <si>
    <t>ILE382</t>
  </si>
  <si>
    <t>-0.414574±0.117071</t>
  </si>
  <si>
    <t>-0.033767±0.010954</t>
  </si>
  <si>
    <t>0.043905±0.024074</t>
  </si>
  <si>
    <t>-0.006359±0.006840</t>
  </si>
  <si>
    <t>-0.418353±0.123841</t>
  </si>
  <si>
    <t>CYS209</t>
  </si>
  <si>
    <t>-0.363156±0.181093</t>
  </si>
  <si>
    <t>-0.094832±0.008133</t>
  </si>
  <si>
    <t>0.660558±0.324363</t>
  </si>
  <si>
    <t>-0.091221±0.057938</t>
  </si>
  <si>
    <t>-0.837661±0.101078</t>
  </si>
  <si>
    <t>THR208</t>
  </si>
  <si>
    <t>-0.524113±0.094612</t>
  </si>
  <si>
    <t>-0.029869±0.011713</t>
  </si>
  <si>
    <t>-0.039826±0.038673</t>
  </si>
  <si>
    <t>0.003322±0.003067</t>
  </si>
  <si>
    <t>-0.457739±0.101527</t>
  </si>
  <si>
    <t>VAL205</t>
  </si>
  <si>
    <t>-1.193039±0.111717</t>
  </si>
  <si>
    <t>-0.138727±0.012386</t>
  </si>
  <si>
    <t>0.559586±0.027929</t>
  </si>
  <si>
    <t>0.044189±0.014268</t>
  </si>
  <si>
    <t>-1.658086±0.087838</t>
  </si>
  <si>
    <t>TYR157</t>
  </si>
  <si>
    <t>-0.348984±0.040845</t>
  </si>
  <si>
    <t>-0.027182±0.005100</t>
  </si>
  <si>
    <t>0.053054±0.013210</t>
  </si>
  <si>
    <t>-0.002544±0.006390</t>
  </si>
  <si>
    <t>-0.372312±0.041746</t>
  </si>
  <si>
    <t>GLY154</t>
  </si>
  <si>
    <t>-0.376061±0.035018</t>
  </si>
  <si>
    <t>-0.037169±0.002372</t>
  </si>
  <si>
    <t>0.393032±0.046037</t>
  </si>
  <si>
    <t>0.025643±0.020479</t>
  </si>
  <si>
    <t>-0.757568±0.086281</t>
  </si>
  <si>
    <t>ASN153</t>
  </si>
  <si>
    <t>-0.152280±0.018005</t>
  </si>
  <si>
    <t>-0.000605±0.000507</t>
  </si>
  <si>
    <t>-0.010778±0.010281</t>
  </si>
  <si>
    <t>-0.022777±0.004314</t>
  </si>
  <si>
    <t>-0.118120±0.010786</t>
  </si>
  <si>
    <t>ILE150</t>
  </si>
  <si>
    <t>-0.700517±0.183935</t>
  </si>
  <si>
    <t>-0.069860±0.023276</t>
  </si>
  <si>
    <t>0.303964±0.037593</t>
  </si>
  <si>
    <t>-0.067600±0.030994</t>
  </si>
  <si>
    <t>-0.867021±0.152505</t>
  </si>
  <si>
    <t>LEU87</t>
  </si>
  <si>
    <t>TOTAL (Kcal/mol)</t>
    <phoneticPr fontId="18" type="noConversion"/>
  </si>
  <si>
    <t>Non-Polar Solv. (Kcal/mol)</t>
    <phoneticPr fontId="18" type="noConversion"/>
  </si>
  <si>
    <t>Polar Solvation (Kcal/mol)</t>
    <phoneticPr fontId="18" type="noConversion"/>
  </si>
  <si>
    <t>Electrostatic (Kcal/mol)</t>
    <phoneticPr fontId="18" type="noConversion"/>
  </si>
  <si>
    <t>van der Waals (Kcal/mol)</t>
    <phoneticPr fontId="18" type="noConversion"/>
  </si>
  <si>
    <t>Internal (Kcal/mol)</t>
    <phoneticPr fontId="18" type="noConversion"/>
  </si>
  <si>
    <t>Residue</t>
  </si>
  <si>
    <t>-1.539218 ± 0.366829</t>
  </si>
  <si>
    <t>-0.083015 ± 0.004371</t>
  </si>
  <si>
    <t>0.566803 ± 0.127280</t>
  </si>
  <si>
    <t>-1.224540 ± 0.468268</t>
  </si>
  <si>
    <t>-0.798467 ± 0.028420</t>
  </si>
  <si>
    <t>0.000000 ± 0.000000</t>
  </si>
  <si>
    <t>GLN314</t>
  </si>
  <si>
    <t>-1.295013 ± 0.020499</t>
  </si>
  <si>
    <t>-0.055543 ± 0.003289</t>
  </si>
  <si>
    <t>-0.148403 ± 0.015581</t>
  </si>
  <si>
    <t>-0.030410 ± 0.010800</t>
  </si>
  <si>
    <t>-1.060657 ± 0.015635</t>
  </si>
  <si>
    <t>LEU311</t>
  </si>
  <si>
    <t>-0.992362 ± 0.117542</t>
  </si>
  <si>
    <t>-0.068128 ± 0.007359</t>
  </si>
  <si>
    <t>0.166940 ± 0.028140</t>
  </si>
  <si>
    <t>-0.363653 ± 0.104231</t>
  </si>
  <si>
    <t>-0.727520 ± 0.035555</t>
  </si>
  <si>
    <t>ALA310</t>
  </si>
  <si>
    <t>-0.421306 ± 0.058986</t>
  </si>
  <si>
    <t>-0.075696 ± 0.009026</t>
  </si>
  <si>
    <t>0.810563 ± 0.058861</t>
  </si>
  <si>
    <t>-0.181250 ± 0.045779</t>
  </si>
  <si>
    <t>-0.974923 ± 0.063829</t>
  </si>
  <si>
    <t>TYR307</t>
  </si>
  <si>
    <t>-1.422662 ± 0.042365</t>
  </si>
  <si>
    <t>-0.130082 ± 0.003976</t>
  </si>
  <si>
    <t>-0.129637 ± 0.013896</t>
  </si>
  <si>
    <t>-0.050463 ± 0.008037</t>
  </si>
  <si>
    <t>-1.112480 ± 0.042379</t>
  </si>
  <si>
    <t>VAL203</t>
  </si>
  <si>
    <t>-0.641877 ± 0.046916</t>
  </si>
  <si>
    <t>-0.048103 ± 0.003771</t>
  </si>
  <si>
    <t>0.069230 ± 0.006355</t>
  </si>
  <si>
    <t>-0.001967 ± 0.008329</t>
  </si>
  <si>
    <t>-0.661037 ± 0.037617</t>
  </si>
  <si>
    <t>GLY200</t>
  </si>
  <si>
    <t>-0.628604 ± 0.059846</t>
  </si>
  <si>
    <t>-0.081281 ± 0.008147</t>
  </si>
  <si>
    <t>0.377847 ± 0.037468</t>
  </si>
  <si>
    <t>-0.125937 ± 0.043877</t>
  </si>
  <si>
    <t>-0.799233 ± 0.040145</t>
  </si>
  <si>
    <t>GLY199</t>
  </si>
  <si>
    <t>-1.161723 ± 0.059568</t>
  </si>
  <si>
    <t>-0.165643 ± 0.009858</t>
  </si>
  <si>
    <t>0.914540 ± 0.045148</t>
  </si>
  <si>
    <t>0.048663 ± 0.025161</t>
  </si>
  <si>
    <t>-1.959283 ± 0.120041</t>
  </si>
  <si>
    <t>TYR196</t>
  </si>
  <si>
    <t>-0.464234 ± 0.018798</t>
  </si>
  <si>
    <t>-0.023444 ± 0.003779</t>
  </si>
  <si>
    <t>-0.014623 ± 0.011542</t>
  </si>
  <si>
    <t>0.064983 ± 0.024915</t>
  </si>
  <si>
    <t>-0.491150 ± 0.046636</t>
  </si>
  <si>
    <t>VAL195</t>
  </si>
  <si>
    <t>-0.400700 ± 0.031610</t>
  </si>
  <si>
    <t>-0.036037 ± 0.005141</t>
  </si>
  <si>
    <t>0.072547 ± 0.000598</t>
  </si>
  <si>
    <t>-0.011070 ± 0.002757</t>
  </si>
  <si>
    <t>-0.426140 ± 0.023645</t>
  </si>
  <si>
    <t>MET171</t>
  </si>
  <si>
    <t>-0.538507 ± 0.119874</t>
  </si>
  <si>
    <t>-0.028361 ± 0.012460</t>
  </si>
  <si>
    <t>-0.006650 ± 0.008029</t>
  </si>
  <si>
    <t>0.011153 ± 0.003850</t>
  </si>
  <si>
    <t>-0.514650 ± 0.097164</t>
  </si>
  <si>
    <t>VAL139</t>
  </si>
  <si>
    <t>-0.754156 ± 0.068268</t>
  </si>
  <si>
    <t>-0.101763 ± 0.003069</t>
  </si>
  <si>
    <t>0.142207 ± 0.014947</t>
  </si>
  <si>
    <t>-0.002157 ± 0.008566</t>
  </si>
  <si>
    <t>-0.792443 ± 0.050236</t>
  </si>
  <si>
    <t>THR138</t>
  </si>
  <si>
    <t>-1.002022 ± 0.047887</t>
  </si>
  <si>
    <t>-0.090308 ± 0.003102</t>
  </si>
  <si>
    <t>0.058867 ± 0.018395</t>
  </si>
  <si>
    <t>-0.023997 ± 0.010612</t>
  </si>
  <si>
    <t>-0.946583 ± 0.048661</t>
  </si>
  <si>
    <t>VAL135</t>
  </si>
  <si>
    <t>-0.381691 ± 0.008457</t>
  </si>
  <si>
    <t>-0.020324 ± 0.001424</t>
  </si>
  <si>
    <t>0.350757 ± 0.042448</t>
  </si>
  <si>
    <t>-0.216047 ± 0.026922</t>
  </si>
  <si>
    <t>-0.496077 ± 0.027544</t>
  </si>
  <si>
    <t>TYR131</t>
  </si>
  <si>
    <t>-0.272169 ± 0.042115</t>
  </si>
  <si>
    <t>-0.025036 ± 0.004473</t>
  </si>
  <si>
    <t>0.333823 ± 0.029289</t>
  </si>
  <si>
    <t>-0.049313 ± 0.005855</t>
  </si>
  <si>
    <t>-0.531643 ± 0.058494</t>
  </si>
  <si>
    <t>TYR78</t>
  </si>
  <si>
    <t>-0.703287 ± 0.049081</t>
  </si>
  <si>
    <t>-0.067411 ± 0.011243</t>
  </si>
  <si>
    <t>0.207977 ± 0.015105</t>
  </si>
  <si>
    <t>-0.127847 ± 0.010016</t>
  </si>
  <si>
    <t>-0.716007 ± 0.062717</t>
  </si>
  <si>
    <t>CYS77</t>
  </si>
  <si>
    <t>-0.946101 ± 0.065650</t>
  </si>
  <si>
    <t>-0.086868 ± 0.007868</t>
  </si>
  <si>
    <t>0.120953 ± 0.042651</t>
  </si>
  <si>
    <t>-0.025460 ± 0.017965</t>
  </si>
  <si>
    <t>-0.954727 ± 0.083070</t>
  </si>
  <si>
    <t>SER74</t>
  </si>
  <si>
    <t>-1.801154 ± 0.024943</t>
  </si>
  <si>
    <t>-0.225917 ± 0.006452</t>
  </si>
  <si>
    <t>0.065240 ± 0.033560</t>
  </si>
  <si>
    <t>0.062860 ± 0.031392</t>
  </si>
  <si>
    <t>-1.703337 ± 0.028970</t>
  </si>
  <si>
    <t>LEU73</t>
  </si>
  <si>
    <t>-0.288751 ± 0.050566</t>
  </si>
  <si>
    <t>-0.016435 ± 0.003906</t>
  </si>
  <si>
    <t>0.063043 ± 0.023897</t>
  </si>
  <si>
    <t>0.097293 ± 0.016314</t>
  </si>
  <si>
    <t>-0.432653 ± 0.047242</t>
  </si>
  <si>
    <t>TYR70</t>
  </si>
  <si>
    <t>-0.086429 ± 0.010110</t>
  </si>
  <si>
    <t>-0.000149 ± 0.000086</t>
  </si>
  <si>
    <t>0.012223 ± 0.001458</t>
  </si>
  <si>
    <t>-0.002963 ± 0.003223</t>
  </si>
  <si>
    <t>-0.095540 ± 0.009267</t>
  </si>
  <si>
    <t>GLN50</t>
  </si>
  <si>
    <t>-0.070830 ± 0.009216</t>
  </si>
  <si>
    <t>-0.000400 ± 0.000117</t>
  </si>
  <si>
    <t>0.005640 ± 0.008397</t>
  </si>
  <si>
    <t>0.003837 ± 0.001693</t>
  </si>
  <si>
    <t>-0.079907 ± 0.005327</t>
  </si>
  <si>
    <t>TYR46</t>
    <phoneticPr fontId="18" type="noConversion"/>
  </si>
  <si>
    <t>-0.040273 ± 0.040634</t>
  </si>
  <si>
    <t>-0.034939 ± 0.012628</t>
  </si>
  <si>
    <t>0.473254 ± 0.265724</t>
  </si>
  <si>
    <t>-0.025693 ± 0.113594</t>
  </si>
  <si>
    <t>-0.452895 ± 0.159855</t>
  </si>
  <si>
    <t>GLN341</t>
  </si>
  <si>
    <t>-0.390195 ± 0.107078</t>
  </si>
  <si>
    <t>-0.023391 ± 0.011243</t>
  </si>
  <si>
    <t>-0.009835 ± 0.032854</t>
  </si>
  <si>
    <t>-0.003219 ± 0.037973</t>
  </si>
  <si>
    <t>-0.353749 ± 0.102297</t>
  </si>
  <si>
    <t>CYS338</t>
  </si>
  <si>
    <t>-0.314714 ± 0.061140</t>
  </si>
  <si>
    <t>-0.050070 ± 0.005638</t>
  </si>
  <si>
    <t>0.288909 ± 0.022438</t>
  </si>
  <si>
    <t>-0.026634 ± 0.062832</t>
  </si>
  <si>
    <t>-0.526920 ± 0.076748</t>
  </si>
  <si>
    <t>ALA337</t>
  </si>
  <si>
    <t>-1.145821 ± 0.055415</t>
  </si>
  <si>
    <t>-0.098136 ± 0.016267</t>
  </si>
  <si>
    <t>0.828607 ± 0.040162</t>
  </si>
  <si>
    <t>-0.519439 ± 0.033425</t>
  </si>
  <si>
    <t>-1.356853 ± 0.080067</t>
  </si>
  <si>
    <t>TYR334</t>
  </si>
  <si>
    <t>-0.024086 ± 0.004465</t>
  </si>
  <si>
    <t>0.081300 ± 0.033809</t>
  </si>
  <si>
    <t>-0.052762 ± 0.028639</t>
  </si>
  <si>
    <t>-0.052624 ± 0.003028</t>
  </si>
  <si>
    <t>ILE227</t>
  </si>
  <si>
    <t>-0.783104 ± 0.144662</t>
  </si>
  <si>
    <t>-0.033784 ± 0.002381</t>
  </si>
  <si>
    <t>0.389229 ± 0.295280</t>
  </si>
  <si>
    <t>-0.430322 ± 0.259419</t>
  </si>
  <si>
    <t>-0.708226 ± 0.031682</t>
  </si>
  <si>
    <t>HIS226</t>
    <phoneticPr fontId="18" type="noConversion"/>
  </si>
  <si>
    <t>-1.056333 ± 0.020160</t>
  </si>
  <si>
    <t>-0.074539 ± 0.008543</t>
  </si>
  <si>
    <t>0.083292 ± 0.051757</t>
  </si>
  <si>
    <t>-0.086610 ± 0.039552</t>
  </si>
  <si>
    <t>-0.978476 ± 0.004498</t>
  </si>
  <si>
    <t>VAL223</t>
  </si>
  <si>
    <t>-1.125596 ± 0.138719</t>
  </si>
  <si>
    <t>-0.079588 ± 0.009156</t>
  </si>
  <si>
    <t>0.335437 ± 0.152209</t>
  </si>
  <si>
    <t>-0.230744 ± 0.071838</t>
  </si>
  <si>
    <t>-1.150701 ± 0.109037</t>
  </si>
  <si>
    <t>THR222</t>
  </si>
  <si>
    <t>-0.602670 ± 0.075051</t>
  </si>
  <si>
    <t>-0.062284 ± 0.008911</t>
  </si>
  <si>
    <t>0.056485 ± 0.057657</t>
  </si>
  <si>
    <t>0.077380 ± 0.068785</t>
  </si>
  <si>
    <t>-0.674250 ± 0.048583</t>
  </si>
  <si>
    <t>ALA219</t>
  </si>
  <si>
    <t>-0.578024 ± 0.085563</t>
  </si>
  <si>
    <t>-0.068752 ± 0.013307</t>
  </si>
  <si>
    <t>-0.067098 ± 0.003035</t>
  </si>
  <si>
    <t>0.018341 ± 0.012019</t>
  </si>
  <si>
    <t>-0.460515 ± 0.065919</t>
  </si>
  <si>
    <t>LEU194</t>
  </si>
  <si>
    <t>-1.453938 ± 0.137709</t>
  </si>
  <si>
    <t>-0.127541 ± 0.004769</t>
  </si>
  <si>
    <t>0.530765 ± 0.033121</t>
  </si>
  <si>
    <t>-0.186307 ± 0.128603</t>
  </si>
  <si>
    <t>-1.670855 ± 0.074713</t>
  </si>
  <si>
    <t>PHE169</t>
  </si>
  <si>
    <t>-1.230883 ± 0.101450</t>
  </si>
  <si>
    <t>-0.089905 ± 0.011135</t>
  </si>
  <si>
    <t>0.661803 ± 0.022979</t>
  </si>
  <si>
    <t>-0.515075 ± 0.049292</t>
  </si>
  <si>
    <t>-1.287706 ± 0.114799</t>
  </si>
  <si>
    <t>CYS166</t>
  </si>
  <si>
    <t>-1.552424 ± 0.082469</t>
  </si>
  <si>
    <t>-0.089470 ± 0.016964</t>
  </si>
  <si>
    <t>0.311250 ± 0.168893</t>
  </si>
  <si>
    <t>-0.551939 ± 0.133068</t>
  </si>
  <si>
    <t>-1.222266 ± 0.094758</t>
  </si>
  <si>
    <t>THR165</t>
  </si>
  <si>
    <t>-1.509305 ± 0.121106</t>
  </si>
  <si>
    <t>-0.092855 ± 0.010541</t>
  </si>
  <si>
    <t>-0.234627 ± 0.044038</t>
  </si>
  <si>
    <t>0.329659 ± 0.075266</t>
  </si>
  <si>
    <t>-1.511482 ± 0.085317</t>
  </si>
  <si>
    <t>TYR162</t>
  </si>
  <si>
    <t>-0.275475 ± 0.050231</t>
  </si>
  <si>
    <t>-0.023095 ± 0.008509</t>
  </si>
  <si>
    <t>0.001240 ± 0.028169</t>
  </si>
  <si>
    <t>-0.004456 ± 0.031351</t>
  </si>
  <si>
    <t>-0.249165 ± 0.031883</t>
  </si>
  <si>
    <t>CYS88</t>
  </si>
  <si>
    <t>-1.951940 ± 0.123402</t>
  </si>
  <si>
    <t>-0.238020 ± 0.009996</t>
  </si>
  <si>
    <t>0.238345 ± 0.045828</t>
  </si>
  <si>
    <t>-0.168027 ± 0.057251</t>
  </si>
  <si>
    <t>-1.784237 ± 0.134742</t>
  </si>
  <si>
    <t>PHE87</t>
  </si>
  <si>
    <t>-0.237961 ± 0.004331</t>
  </si>
  <si>
    <t>-0.019561 ± 0.004180</t>
  </si>
  <si>
    <t>0.056140 ± 0.018387</t>
  </si>
  <si>
    <t>0.032025 ± 0.010666</t>
  </si>
  <si>
    <t>-0.306566 ± 0.013980</t>
  </si>
  <si>
    <t>THR84</t>
  </si>
  <si>
    <r>
      <rPr>
        <b/>
        <sz val="20"/>
        <rFont val="Times New Roman"/>
        <family val="1"/>
      </rPr>
      <t>Note: Per-residue binding energy decomposition was performed using the MM/GBSA method (three replicates, values reported as mean ± SEM). The energy components for each residue are defined as follows:</t>
    </r>
    <r>
      <rPr>
        <sz val="20"/>
        <rFont val="Times New Roman"/>
        <family val="1"/>
      </rPr>
      <t xml:space="preserve">
	•	</t>
    </r>
    <r>
      <rPr>
        <b/>
        <sz val="20"/>
        <rFont val="Times New Roman"/>
        <family val="1"/>
      </rPr>
      <t xml:space="preserve">Residue: </t>
    </r>
    <r>
      <rPr>
        <sz val="20"/>
        <rFont val="Times New Roman"/>
        <family val="1"/>
      </rPr>
      <t xml:space="preserve">The amino acid residue of the odorant receptor (OR) involved in ligand interaction (&lt;5 Å).
	•	</t>
    </r>
    <r>
      <rPr>
        <b/>
        <sz val="20"/>
        <rFont val="Times New Roman"/>
        <family val="1"/>
      </rPr>
      <t>Internal (Kcal/mol):</t>
    </r>
    <r>
      <rPr>
        <sz val="20"/>
        <rFont val="Times New Roman"/>
        <family val="1"/>
      </rPr>
      <t xml:space="preserve"> Intramolecular energy of the residue, including bond, angle, and dihedral contributions. This value is reported as 0 by default because intramolecular contributions are not computed in standard MM/GBSA per-residue decomposition.
	•	</t>
    </r>
    <r>
      <rPr>
        <b/>
        <sz val="20"/>
        <rFont val="Times New Roman"/>
        <family val="1"/>
      </rPr>
      <t>van der Waals (Kcal/mol):</t>
    </r>
    <r>
      <rPr>
        <sz val="20"/>
        <rFont val="Times New Roman"/>
        <family val="1"/>
      </rPr>
      <t xml:space="preserve"> Non-covalent dispersive interactions between the residue and the ligand.
	•	</t>
    </r>
    <r>
      <rPr>
        <b/>
        <sz val="20"/>
        <rFont val="Times New Roman"/>
        <family val="1"/>
      </rPr>
      <t>Electrostatic (Kcal/mol):</t>
    </r>
    <r>
      <rPr>
        <sz val="20"/>
        <rFont val="Times New Roman"/>
        <family val="1"/>
      </rPr>
      <t xml:space="preserve"> Coulombic interaction energy between the residue and the ligand.
	•	</t>
    </r>
    <r>
      <rPr>
        <b/>
        <sz val="20"/>
        <rFont val="Times New Roman"/>
        <family val="1"/>
      </rPr>
      <t>Polar Solvation (Kcal/mol):</t>
    </r>
    <r>
      <rPr>
        <sz val="20"/>
        <rFont val="Times New Roman"/>
        <family val="1"/>
      </rPr>
      <t xml:space="preserve"> Electrostatic solvation free energy contribution, calculated via the Generalized Born (GB) model.
	•	</t>
    </r>
    <r>
      <rPr>
        <b/>
        <sz val="20"/>
        <rFont val="Times New Roman"/>
        <family val="1"/>
      </rPr>
      <t>Non-Polar Solv. (Kcal/mol):</t>
    </r>
    <r>
      <rPr>
        <sz val="20"/>
        <rFont val="Times New Roman"/>
        <family val="1"/>
      </rPr>
      <t xml:space="preserve"> Solvation free energy due to the non-polar component (hydrophobic effects), estimated by solvent-accessible surface area (SASA).
	•	</t>
    </r>
    <r>
      <rPr>
        <b/>
        <sz val="20"/>
        <rFont val="Times New Roman"/>
        <family val="1"/>
      </rPr>
      <t>TOTAL (Kcal/mol):</t>
    </r>
    <r>
      <rPr>
        <sz val="20"/>
        <rFont val="Times New Roman"/>
        <family val="1"/>
      </rPr>
      <t xml:space="preserve"> The net free energy contribution of the residue to ligand binding, summed from the above components.</t>
    </r>
    <phoneticPr fontId="18" type="noConversion"/>
  </si>
  <si>
    <t>Per-Residue Binding Energy Decomposition of the OR15–Ligand Complex Based on MM/GBSA Analysis</t>
  </si>
  <si>
    <t>Docking Results of PopeOR73 with Volatile Compounds</t>
  </si>
  <si>
    <t>Per-Residue Binding Energy Decomposition of the OR73–Ligand Complex Based on MM/GBSA Analysis</t>
  </si>
  <si>
    <t>Docking Results of PopeOR01 with Volatile Compounds</t>
  </si>
  <si>
    <t>Per-Residue Binding Energy Decomposition of the OR01–Ligand Complex Based on MM/GBSA Analysis</t>
  </si>
  <si>
    <t>Docking Results of PopeOR15 with Volatile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Aptos Narrow"/>
      <family val="2"/>
      <charset val="134"/>
      <scheme val="minor"/>
    </font>
    <font>
      <sz val="12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2"/>
      <color rgb="FF006100"/>
      <name val="Aptos Narrow"/>
      <family val="2"/>
      <charset val="134"/>
      <scheme val="minor"/>
    </font>
    <font>
      <sz val="12"/>
      <color rgb="FF9C0006"/>
      <name val="Aptos Narrow"/>
      <family val="2"/>
      <charset val="134"/>
      <scheme val="minor"/>
    </font>
    <font>
      <sz val="12"/>
      <color rgb="FF9C5700"/>
      <name val="Aptos Narrow"/>
      <family val="2"/>
      <charset val="134"/>
      <scheme val="minor"/>
    </font>
    <font>
      <sz val="12"/>
      <color rgb="FF3F3F76"/>
      <name val="Aptos Narrow"/>
      <family val="2"/>
      <charset val="134"/>
      <scheme val="minor"/>
    </font>
    <font>
      <b/>
      <sz val="12"/>
      <color rgb="FF3F3F3F"/>
      <name val="Aptos Narrow"/>
      <family val="2"/>
      <charset val="134"/>
      <scheme val="minor"/>
    </font>
    <font>
      <b/>
      <sz val="12"/>
      <color rgb="FFFA7D00"/>
      <name val="Aptos Narrow"/>
      <family val="2"/>
      <charset val="134"/>
      <scheme val="minor"/>
    </font>
    <font>
      <sz val="12"/>
      <color rgb="FFFA7D00"/>
      <name val="Aptos Narrow"/>
      <family val="2"/>
      <charset val="134"/>
      <scheme val="minor"/>
    </font>
    <font>
      <b/>
      <sz val="12"/>
      <color theme="0"/>
      <name val="Aptos Narrow"/>
      <family val="2"/>
      <charset val="134"/>
      <scheme val="minor"/>
    </font>
    <font>
      <sz val="12"/>
      <color rgb="FFFF0000"/>
      <name val="Aptos Narrow"/>
      <family val="2"/>
      <charset val="134"/>
      <scheme val="minor"/>
    </font>
    <font>
      <i/>
      <sz val="12"/>
      <color rgb="FF7F7F7F"/>
      <name val="Aptos Narrow"/>
      <family val="2"/>
      <charset val="134"/>
      <scheme val="minor"/>
    </font>
    <font>
      <b/>
      <sz val="12"/>
      <color theme="1"/>
      <name val="Aptos Narrow"/>
      <family val="2"/>
      <charset val="134"/>
      <scheme val="minor"/>
    </font>
    <font>
      <sz val="12"/>
      <color theme="0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24"/>
      <color theme="1"/>
      <name val="Arial"/>
      <family val="2"/>
    </font>
    <font>
      <b/>
      <sz val="24"/>
      <color theme="1"/>
      <name val="Arial"/>
      <family val="2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sz val="12"/>
      <color theme="1"/>
      <name val="Arial"/>
      <family val="2"/>
    </font>
    <font>
      <sz val="10"/>
      <name val="Arial"/>
      <family val="2"/>
    </font>
    <font>
      <b/>
      <sz val="26"/>
      <color theme="1"/>
      <name val="Times New Roman"/>
      <family val="1"/>
    </font>
    <font>
      <sz val="20"/>
      <name val="Times New Roman"/>
      <family val="1"/>
    </font>
    <font>
      <b/>
      <sz val="20"/>
      <name val="Times New Roman"/>
      <family val="1"/>
    </font>
    <font>
      <sz val="12"/>
      <color theme="1"/>
      <name val="Times New Roman"/>
      <family val="1"/>
    </font>
    <font>
      <sz val="2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20" fillId="0" borderId="0" xfId="0" applyFont="1">
      <alignment vertical="center"/>
    </xf>
    <xf numFmtId="49" fontId="19" fillId="0" borderId="0" xfId="0" applyNumberFormat="1" applyFont="1">
      <alignment vertical="center"/>
    </xf>
    <xf numFmtId="49" fontId="16" fillId="0" borderId="0" xfId="0" applyNumberFormat="1" applyFont="1">
      <alignment vertical="center"/>
    </xf>
    <xf numFmtId="0" fontId="21" fillId="0" borderId="11" xfId="0" applyFont="1" applyBorder="1">
      <alignment vertical="center"/>
    </xf>
    <xf numFmtId="0" fontId="21" fillId="0" borderId="0" xfId="0" applyFont="1">
      <alignment vertical="center"/>
    </xf>
    <xf numFmtId="49" fontId="22" fillId="0" borderId="0" xfId="0" applyNumberFormat="1" applyFont="1">
      <alignment vertical="center"/>
    </xf>
    <xf numFmtId="0" fontId="22" fillId="0" borderId="0" xfId="0" applyFont="1">
      <alignment vertical="center"/>
    </xf>
    <xf numFmtId="0" fontId="21" fillId="0" borderId="10" xfId="0" applyFont="1" applyBorder="1">
      <alignment vertical="center"/>
    </xf>
    <xf numFmtId="49" fontId="22" fillId="0" borderId="10" xfId="0" applyNumberFormat="1" applyFont="1" applyBorder="1">
      <alignment vertical="center"/>
    </xf>
    <xf numFmtId="0" fontId="22" fillId="0" borderId="10" xfId="0" applyFont="1" applyBorder="1">
      <alignment vertical="center"/>
    </xf>
    <xf numFmtId="0" fontId="23" fillId="0" borderId="0" xfId="0" applyFont="1">
      <alignment vertical="center"/>
    </xf>
    <xf numFmtId="0" fontId="24" fillId="0" borderId="0" xfId="0" applyFont="1" applyAlignment="1">
      <alignment horizontal="left"/>
    </xf>
    <xf numFmtId="0" fontId="28" fillId="0" borderId="0" xfId="0" applyFont="1">
      <alignment vertical="center"/>
    </xf>
    <xf numFmtId="0" fontId="29" fillId="0" borderId="0" xfId="0" applyFont="1" applyAlignment="1">
      <alignment horizontal="left"/>
    </xf>
    <xf numFmtId="0" fontId="26" fillId="0" borderId="12" xfId="0" applyFont="1" applyBorder="1" applyAlignment="1">
      <alignment vertical="center" wrapText="1"/>
    </xf>
    <xf numFmtId="0" fontId="25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79FEE-8185-6E4B-8CEB-0B81A9003C18}">
  <dimension ref="A1:C123"/>
  <sheetViews>
    <sheetView workbookViewId="0">
      <selection sqref="A1:C1"/>
    </sheetView>
  </sheetViews>
  <sheetFormatPr defaultColWidth="10.625" defaultRowHeight="14.25" x14ac:dyDescent="0.15"/>
  <cols>
    <col min="1" max="1" width="55.5" customWidth="1"/>
    <col min="2" max="2" width="55.5" style="5" customWidth="1"/>
    <col min="3" max="3" width="55.5" customWidth="1"/>
  </cols>
  <sheetData>
    <row r="1" spans="1:3" ht="30" x14ac:dyDescent="0.15">
      <c r="A1" s="19" t="s">
        <v>433</v>
      </c>
      <c r="B1" s="19"/>
      <c r="C1" s="19"/>
    </row>
    <row r="2" spans="1:3" ht="30" x14ac:dyDescent="0.15">
      <c r="A2" s="6" t="s">
        <v>126</v>
      </c>
      <c r="B2" s="6" t="s">
        <v>122</v>
      </c>
      <c r="C2" s="6" t="s">
        <v>0</v>
      </c>
    </row>
    <row r="3" spans="1:3" ht="30.75" x14ac:dyDescent="0.15">
      <c r="A3" s="7" t="s">
        <v>128</v>
      </c>
      <c r="B3" s="8" t="s">
        <v>24</v>
      </c>
      <c r="C3" s="9">
        <v>-7.5</v>
      </c>
    </row>
    <row r="4" spans="1:3" ht="30.75" x14ac:dyDescent="0.15">
      <c r="A4" s="7" t="s">
        <v>128</v>
      </c>
      <c r="B4" s="8" t="s">
        <v>10</v>
      </c>
      <c r="C4" s="9">
        <v>-7.3</v>
      </c>
    </row>
    <row r="5" spans="1:3" ht="30.75" x14ac:dyDescent="0.15">
      <c r="A5" s="7" t="s">
        <v>128</v>
      </c>
      <c r="B5" s="8" t="s">
        <v>22</v>
      </c>
      <c r="C5" s="9">
        <v>-7.2</v>
      </c>
    </row>
    <row r="6" spans="1:3" ht="30.75" x14ac:dyDescent="0.15">
      <c r="A6" s="7" t="s">
        <v>128</v>
      </c>
      <c r="B6" s="8" t="s">
        <v>32</v>
      </c>
      <c r="C6" s="9">
        <v>-7.2</v>
      </c>
    </row>
    <row r="7" spans="1:3" ht="30.75" x14ac:dyDescent="0.15">
      <c r="A7" s="7" t="s">
        <v>128</v>
      </c>
      <c r="B7" s="8" t="s">
        <v>56</v>
      </c>
      <c r="C7" s="9">
        <v>-7.2</v>
      </c>
    </row>
    <row r="8" spans="1:3" ht="30.75" x14ac:dyDescent="0.15">
      <c r="A8" s="7" t="s">
        <v>128</v>
      </c>
      <c r="B8" s="8" t="s">
        <v>19</v>
      </c>
      <c r="C8" s="9">
        <v>-7.1</v>
      </c>
    </row>
    <row r="9" spans="1:3" ht="30.75" x14ac:dyDescent="0.15">
      <c r="A9" s="7" t="s">
        <v>128</v>
      </c>
      <c r="B9" s="8" t="s">
        <v>29</v>
      </c>
      <c r="C9" s="9">
        <v>-7.1</v>
      </c>
    </row>
    <row r="10" spans="1:3" ht="30.75" x14ac:dyDescent="0.15">
      <c r="A10" s="7" t="s">
        <v>128</v>
      </c>
      <c r="B10" s="8" t="s">
        <v>47</v>
      </c>
      <c r="C10" s="9">
        <v>-7.1</v>
      </c>
    </row>
    <row r="11" spans="1:3" ht="30.75" x14ac:dyDescent="0.15">
      <c r="A11" s="7" t="s">
        <v>128</v>
      </c>
      <c r="B11" s="8" t="s">
        <v>9</v>
      </c>
      <c r="C11" s="9">
        <v>-7.1</v>
      </c>
    </row>
    <row r="12" spans="1:3" ht="30.75" x14ac:dyDescent="0.15">
      <c r="A12" s="7" t="s">
        <v>128</v>
      </c>
      <c r="B12" s="8" t="s">
        <v>35</v>
      </c>
      <c r="C12" s="9">
        <v>-7</v>
      </c>
    </row>
    <row r="13" spans="1:3" ht="30.75" x14ac:dyDescent="0.15">
      <c r="A13" s="7" t="s">
        <v>128</v>
      </c>
      <c r="B13" s="8" t="s">
        <v>114</v>
      </c>
      <c r="C13" s="9">
        <v>-7</v>
      </c>
    </row>
    <row r="14" spans="1:3" ht="30.75" x14ac:dyDescent="0.15">
      <c r="A14" s="7" t="s">
        <v>128</v>
      </c>
      <c r="B14" s="8" t="s">
        <v>2</v>
      </c>
      <c r="C14" s="9">
        <v>-7</v>
      </c>
    </row>
    <row r="15" spans="1:3" ht="30.75" x14ac:dyDescent="0.15">
      <c r="A15" s="7" t="s">
        <v>128</v>
      </c>
      <c r="B15" s="8" t="s">
        <v>3</v>
      </c>
      <c r="C15" s="9">
        <v>-6.9</v>
      </c>
    </row>
    <row r="16" spans="1:3" ht="30.75" x14ac:dyDescent="0.15">
      <c r="A16" s="7" t="s">
        <v>128</v>
      </c>
      <c r="B16" s="8" t="s">
        <v>23</v>
      </c>
      <c r="C16" s="9">
        <v>-6.9</v>
      </c>
    </row>
    <row r="17" spans="1:3" ht="30.75" x14ac:dyDescent="0.15">
      <c r="A17" s="7" t="s">
        <v>128</v>
      </c>
      <c r="B17" s="8" t="s">
        <v>42</v>
      </c>
      <c r="C17" s="9">
        <v>-6.9</v>
      </c>
    </row>
    <row r="18" spans="1:3" ht="30.75" x14ac:dyDescent="0.15">
      <c r="A18" s="7" t="s">
        <v>128</v>
      </c>
      <c r="B18" s="8" t="s">
        <v>124</v>
      </c>
      <c r="C18" s="9">
        <v>-6.8</v>
      </c>
    </row>
    <row r="19" spans="1:3" ht="30.75" x14ac:dyDescent="0.15">
      <c r="A19" s="7" t="s">
        <v>128</v>
      </c>
      <c r="B19" s="8" t="s">
        <v>11</v>
      </c>
      <c r="C19" s="9">
        <v>-6.8</v>
      </c>
    </row>
    <row r="20" spans="1:3" ht="30.75" x14ac:dyDescent="0.15">
      <c r="A20" s="7" t="s">
        <v>128</v>
      </c>
      <c r="B20" s="8" t="s">
        <v>46</v>
      </c>
      <c r="C20" s="9">
        <v>-6.8</v>
      </c>
    </row>
    <row r="21" spans="1:3" ht="30.75" x14ac:dyDescent="0.15">
      <c r="A21" s="7" t="s">
        <v>128</v>
      </c>
      <c r="B21" s="8" t="s">
        <v>12</v>
      </c>
      <c r="C21" s="9">
        <v>-6.8</v>
      </c>
    </row>
    <row r="22" spans="1:3" ht="30.75" x14ac:dyDescent="0.15">
      <c r="A22" s="7" t="s">
        <v>128</v>
      </c>
      <c r="B22" s="8" t="s">
        <v>33</v>
      </c>
      <c r="C22" s="9">
        <v>-6.8</v>
      </c>
    </row>
    <row r="23" spans="1:3" ht="30.75" x14ac:dyDescent="0.15">
      <c r="A23" s="7" t="s">
        <v>128</v>
      </c>
      <c r="B23" s="8" t="s">
        <v>48</v>
      </c>
      <c r="C23" s="9">
        <v>-6.8</v>
      </c>
    </row>
    <row r="24" spans="1:3" ht="30.75" x14ac:dyDescent="0.15">
      <c r="A24" s="7" t="s">
        <v>128</v>
      </c>
      <c r="B24" s="8" t="s">
        <v>17</v>
      </c>
      <c r="C24" s="9">
        <v>-6.8</v>
      </c>
    </row>
    <row r="25" spans="1:3" ht="30.75" x14ac:dyDescent="0.15">
      <c r="A25" s="7" t="s">
        <v>128</v>
      </c>
      <c r="B25" s="8" t="s">
        <v>6</v>
      </c>
      <c r="C25" s="9">
        <v>-6.7</v>
      </c>
    </row>
    <row r="26" spans="1:3" ht="30.75" x14ac:dyDescent="0.15">
      <c r="A26" s="7" t="s">
        <v>128</v>
      </c>
      <c r="B26" s="8" t="s">
        <v>37</v>
      </c>
      <c r="C26" s="9">
        <v>-6.7</v>
      </c>
    </row>
    <row r="27" spans="1:3" ht="30.75" x14ac:dyDescent="0.15">
      <c r="A27" s="7" t="s">
        <v>128</v>
      </c>
      <c r="B27" s="8" t="s">
        <v>14</v>
      </c>
      <c r="C27" s="9">
        <v>-6.7</v>
      </c>
    </row>
    <row r="28" spans="1:3" ht="30.75" x14ac:dyDescent="0.15">
      <c r="A28" s="7" t="s">
        <v>128</v>
      </c>
      <c r="B28" s="8" t="s">
        <v>26</v>
      </c>
      <c r="C28" s="9">
        <v>-6.6</v>
      </c>
    </row>
    <row r="29" spans="1:3" ht="30.75" x14ac:dyDescent="0.15">
      <c r="A29" s="7" t="s">
        <v>128</v>
      </c>
      <c r="B29" s="8" t="s">
        <v>68</v>
      </c>
      <c r="C29" s="9">
        <v>-6.6</v>
      </c>
    </row>
    <row r="30" spans="1:3" ht="30.75" x14ac:dyDescent="0.15">
      <c r="A30" s="7" t="s">
        <v>128</v>
      </c>
      <c r="B30" s="8" t="s">
        <v>73</v>
      </c>
      <c r="C30" s="9">
        <v>-6.6</v>
      </c>
    </row>
    <row r="31" spans="1:3" ht="30.75" x14ac:dyDescent="0.15">
      <c r="A31" s="7" t="s">
        <v>128</v>
      </c>
      <c r="B31" s="8" t="s">
        <v>74</v>
      </c>
      <c r="C31" s="9">
        <v>-6.6</v>
      </c>
    </row>
    <row r="32" spans="1:3" ht="30.75" x14ac:dyDescent="0.15">
      <c r="A32" s="7" t="s">
        <v>128</v>
      </c>
      <c r="B32" s="8" t="s">
        <v>59</v>
      </c>
      <c r="C32" s="9">
        <v>-6.6</v>
      </c>
    </row>
    <row r="33" spans="1:3" ht="30.75" x14ac:dyDescent="0.15">
      <c r="A33" s="7" t="s">
        <v>128</v>
      </c>
      <c r="B33" s="8" t="s">
        <v>36</v>
      </c>
      <c r="C33" s="9">
        <v>-6.5</v>
      </c>
    </row>
    <row r="34" spans="1:3" ht="30.75" x14ac:dyDescent="0.15">
      <c r="A34" s="7" t="s">
        <v>128</v>
      </c>
      <c r="B34" s="8" t="s">
        <v>65</v>
      </c>
      <c r="C34" s="9">
        <v>-6.5</v>
      </c>
    </row>
    <row r="35" spans="1:3" ht="30.75" x14ac:dyDescent="0.15">
      <c r="A35" s="7" t="s">
        <v>128</v>
      </c>
      <c r="B35" s="8" t="s">
        <v>25</v>
      </c>
      <c r="C35" s="9">
        <v>-6.5</v>
      </c>
    </row>
    <row r="36" spans="1:3" ht="30.75" x14ac:dyDescent="0.15">
      <c r="A36" s="7" t="s">
        <v>128</v>
      </c>
      <c r="B36" s="8" t="s">
        <v>75</v>
      </c>
      <c r="C36" s="9">
        <v>-6.5</v>
      </c>
    </row>
    <row r="37" spans="1:3" ht="30.75" x14ac:dyDescent="0.15">
      <c r="A37" s="7" t="s">
        <v>128</v>
      </c>
      <c r="B37" s="8" t="s">
        <v>83</v>
      </c>
      <c r="C37" s="9">
        <v>-6.5</v>
      </c>
    </row>
    <row r="38" spans="1:3" ht="30.75" x14ac:dyDescent="0.15">
      <c r="A38" s="7" t="s">
        <v>128</v>
      </c>
      <c r="B38" s="8" t="s">
        <v>34</v>
      </c>
      <c r="C38" s="9">
        <v>-6.4</v>
      </c>
    </row>
    <row r="39" spans="1:3" ht="30.75" x14ac:dyDescent="0.15">
      <c r="A39" s="7" t="s">
        <v>128</v>
      </c>
      <c r="B39" s="8" t="s">
        <v>50</v>
      </c>
      <c r="C39" s="9">
        <v>-6.4</v>
      </c>
    </row>
    <row r="40" spans="1:3" ht="30.75" x14ac:dyDescent="0.15">
      <c r="A40" s="7" t="s">
        <v>128</v>
      </c>
      <c r="B40" s="8" t="s">
        <v>121</v>
      </c>
      <c r="C40" s="9">
        <v>-6.4</v>
      </c>
    </row>
    <row r="41" spans="1:3" ht="30.75" x14ac:dyDescent="0.15">
      <c r="A41" s="7" t="s">
        <v>128</v>
      </c>
      <c r="B41" s="8" t="s">
        <v>18</v>
      </c>
      <c r="C41" s="9">
        <v>-6.4</v>
      </c>
    </row>
    <row r="42" spans="1:3" ht="30.75" x14ac:dyDescent="0.15">
      <c r="A42" s="7" t="s">
        <v>128</v>
      </c>
      <c r="B42" s="8" t="s">
        <v>51</v>
      </c>
      <c r="C42" s="9">
        <v>-6.4</v>
      </c>
    </row>
    <row r="43" spans="1:3" ht="30.75" x14ac:dyDescent="0.15">
      <c r="A43" s="7" t="s">
        <v>128</v>
      </c>
      <c r="B43" s="8" t="s">
        <v>61</v>
      </c>
      <c r="C43" s="9">
        <v>-6.4</v>
      </c>
    </row>
    <row r="44" spans="1:3" ht="30.75" x14ac:dyDescent="0.15">
      <c r="A44" s="7" t="s">
        <v>128</v>
      </c>
      <c r="B44" s="8" t="s">
        <v>63</v>
      </c>
      <c r="C44" s="9">
        <v>-6.4</v>
      </c>
    </row>
    <row r="45" spans="1:3" ht="30.75" x14ac:dyDescent="0.15">
      <c r="A45" s="7" t="s">
        <v>128</v>
      </c>
      <c r="B45" s="8" t="s">
        <v>39</v>
      </c>
      <c r="C45" s="9">
        <v>-6.4</v>
      </c>
    </row>
    <row r="46" spans="1:3" ht="30.75" x14ac:dyDescent="0.15">
      <c r="A46" s="7" t="s">
        <v>128</v>
      </c>
      <c r="B46" s="8" t="s">
        <v>55</v>
      </c>
      <c r="C46" s="9">
        <v>-6.4</v>
      </c>
    </row>
    <row r="47" spans="1:3" ht="30.75" x14ac:dyDescent="0.15">
      <c r="A47" s="7" t="s">
        <v>128</v>
      </c>
      <c r="B47" s="8" t="s">
        <v>58</v>
      </c>
      <c r="C47" s="9">
        <v>-6.4</v>
      </c>
    </row>
    <row r="48" spans="1:3" ht="30.75" x14ac:dyDescent="0.15">
      <c r="A48" s="7" t="s">
        <v>128</v>
      </c>
      <c r="B48" s="8" t="s">
        <v>84</v>
      </c>
      <c r="C48" s="9">
        <v>-6.3</v>
      </c>
    </row>
    <row r="49" spans="1:3" ht="30.75" x14ac:dyDescent="0.15">
      <c r="A49" s="7" t="s">
        <v>128</v>
      </c>
      <c r="B49" s="8" t="s">
        <v>27</v>
      </c>
      <c r="C49" s="9">
        <v>-6.3</v>
      </c>
    </row>
    <row r="50" spans="1:3" ht="30.75" x14ac:dyDescent="0.15">
      <c r="A50" s="7" t="s">
        <v>128</v>
      </c>
      <c r="B50" s="8" t="s">
        <v>20</v>
      </c>
      <c r="C50" s="9">
        <v>-6.3</v>
      </c>
    </row>
    <row r="51" spans="1:3" ht="30.75" x14ac:dyDescent="0.15">
      <c r="A51" s="7" t="s">
        <v>128</v>
      </c>
      <c r="B51" s="8" t="s">
        <v>5</v>
      </c>
      <c r="C51" s="9">
        <v>-6.3</v>
      </c>
    </row>
    <row r="52" spans="1:3" ht="30.75" x14ac:dyDescent="0.15">
      <c r="A52" s="7" t="s">
        <v>128</v>
      </c>
      <c r="B52" s="8" t="s">
        <v>64</v>
      </c>
      <c r="C52" s="9">
        <v>-6.3</v>
      </c>
    </row>
    <row r="53" spans="1:3" ht="30.75" x14ac:dyDescent="0.15">
      <c r="A53" s="7" t="s">
        <v>128</v>
      </c>
      <c r="B53" s="8" t="s">
        <v>62</v>
      </c>
      <c r="C53" s="9">
        <v>-6.3</v>
      </c>
    </row>
    <row r="54" spans="1:3" ht="30.75" x14ac:dyDescent="0.15">
      <c r="A54" s="7" t="s">
        <v>128</v>
      </c>
      <c r="B54" s="8" t="s">
        <v>66</v>
      </c>
      <c r="C54" s="9">
        <v>-6.3</v>
      </c>
    </row>
    <row r="55" spans="1:3" ht="30.75" x14ac:dyDescent="0.15">
      <c r="A55" s="7" t="s">
        <v>128</v>
      </c>
      <c r="B55" s="8" t="s">
        <v>67</v>
      </c>
      <c r="C55" s="9">
        <v>-6.3</v>
      </c>
    </row>
    <row r="56" spans="1:3" ht="30.75" x14ac:dyDescent="0.15">
      <c r="A56" s="7" t="s">
        <v>128</v>
      </c>
      <c r="B56" s="8" t="s">
        <v>1</v>
      </c>
      <c r="C56" s="9">
        <v>-6.2</v>
      </c>
    </row>
    <row r="57" spans="1:3" ht="30.75" x14ac:dyDescent="0.15">
      <c r="A57" s="7" t="s">
        <v>128</v>
      </c>
      <c r="B57" s="8" t="s">
        <v>54</v>
      </c>
      <c r="C57" s="9">
        <v>-6.2</v>
      </c>
    </row>
    <row r="58" spans="1:3" ht="30.75" x14ac:dyDescent="0.15">
      <c r="A58" s="7" t="s">
        <v>128</v>
      </c>
      <c r="B58" s="8" t="s">
        <v>81</v>
      </c>
      <c r="C58" s="9">
        <v>-6.2</v>
      </c>
    </row>
    <row r="59" spans="1:3" ht="30.75" x14ac:dyDescent="0.15">
      <c r="A59" s="7" t="s">
        <v>128</v>
      </c>
      <c r="B59" s="8" t="s">
        <v>85</v>
      </c>
      <c r="C59" s="9">
        <v>-6.1</v>
      </c>
    </row>
    <row r="60" spans="1:3" ht="30.75" x14ac:dyDescent="0.15">
      <c r="A60" s="7" t="s">
        <v>128</v>
      </c>
      <c r="B60" s="8" t="s">
        <v>77</v>
      </c>
      <c r="C60" s="9">
        <v>-6.1</v>
      </c>
    </row>
    <row r="61" spans="1:3" ht="30.75" x14ac:dyDescent="0.15">
      <c r="A61" s="7" t="s">
        <v>128</v>
      </c>
      <c r="B61" s="8" t="s">
        <v>52</v>
      </c>
      <c r="C61" s="9">
        <v>-6.1</v>
      </c>
    </row>
    <row r="62" spans="1:3" ht="30.75" x14ac:dyDescent="0.15">
      <c r="A62" s="7" t="s">
        <v>128</v>
      </c>
      <c r="B62" s="8" t="s">
        <v>72</v>
      </c>
      <c r="C62" s="9">
        <v>-6.1</v>
      </c>
    </row>
    <row r="63" spans="1:3" ht="30.75" x14ac:dyDescent="0.15">
      <c r="A63" s="7" t="s">
        <v>128</v>
      </c>
      <c r="B63" s="8" t="s">
        <v>49</v>
      </c>
      <c r="C63" s="9">
        <v>-6</v>
      </c>
    </row>
    <row r="64" spans="1:3" ht="30.75" x14ac:dyDescent="0.15">
      <c r="A64" s="7" t="s">
        <v>128</v>
      </c>
      <c r="B64" s="8" t="s">
        <v>76</v>
      </c>
      <c r="C64" s="9">
        <v>-6</v>
      </c>
    </row>
    <row r="65" spans="1:3" ht="30.75" x14ac:dyDescent="0.15">
      <c r="A65" s="7" t="s">
        <v>128</v>
      </c>
      <c r="B65" s="8" t="s">
        <v>70</v>
      </c>
      <c r="C65" s="9">
        <v>-6</v>
      </c>
    </row>
    <row r="66" spans="1:3" ht="30.75" x14ac:dyDescent="0.15">
      <c r="A66" s="7" t="s">
        <v>128</v>
      </c>
      <c r="B66" s="8" t="s">
        <v>4</v>
      </c>
      <c r="C66" s="9">
        <v>-6</v>
      </c>
    </row>
    <row r="67" spans="1:3" ht="30.75" x14ac:dyDescent="0.15">
      <c r="A67" s="7" t="s">
        <v>128</v>
      </c>
      <c r="B67" s="8" t="s">
        <v>38</v>
      </c>
      <c r="C67" s="9">
        <v>-6</v>
      </c>
    </row>
    <row r="68" spans="1:3" ht="30.75" x14ac:dyDescent="0.15">
      <c r="A68" s="7" t="s">
        <v>128</v>
      </c>
      <c r="B68" s="8" t="s">
        <v>57</v>
      </c>
      <c r="C68" s="9">
        <v>-6</v>
      </c>
    </row>
    <row r="69" spans="1:3" ht="30.75" x14ac:dyDescent="0.15">
      <c r="A69" s="7" t="s">
        <v>128</v>
      </c>
      <c r="B69" s="8" t="s">
        <v>41</v>
      </c>
      <c r="C69" s="9">
        <v>-6</v>
      </c>
    </row>
    <row r="70" spans="1:3" ht="30.75" x14ac:dyDescent="0.15">
      <c r="A70" s="7" t="s">
        <v>128</v>
      </c>
      <c r="B70" s="8" t="s">
        <v>92</v>
      </c>
      <c r="C70" s="9">
        <v>-5.9</v>
      </c>
    </row>
    <row r="71" spans="1:3" ht="30.75" x14ac:dyDescent="0.15">
      <c r="A71" s="7" t="s">
        <v>128</v>
      </c>
      <c r="B71" s="8" t="s">
        <v>21</v>
      </c>
      <c r="C71" s="9">
        <v>-5.9</v>
      </c>
    </row>
    <row r="72" spans="1:3" ht="30.75" x14ac:dyDescent="0.15">
      <c r="A72" s="7" t="s">
        <v>128</v>
      </c>
      <c r="B72" s="8" t="s">
        <v>8</v>
      </c>
      <c r="C72" s="9">
        <v>-5.9</v>
      </c>
    </row>
    <row r="73" spans="1:3" ht="30.75" x14ac:dyDescent="0.15">
      <c r="A73" s="7" t="s">
        <v>128</v>
      </c>
      <c r="B73" s="8" t="s">
        <v>60</v>
      </c>
      <c r="C73" s="9">
        <v>-5.8</v>
      </c>
    </row>
    <row r="74" spans="1:3" ht="30.75" x14ac:dyDescent="0.15">
      <c r="A74" s="7" t="s">
        <v>128</v>
      </c>
      <c r="B74" s="8" t="s">
        <v>53</v>
      </c>
      <c r="C74" s="9">
        <v>-5.8</v>
      </c>
    </row>
    <row r="75" spans="1:3" ht="30.75" x14ac:dyDescent="0.15">
      <c r="A75" s="7" t="s">
        <v>128</v>
      </c>
      <c r="B75" s="8" t="s">
        <v>71</v>
      </c>
      <c r="C75" s="9">
        <v>-5.8</v>
      </c>
    </row>
    <row r="76" spans="1:3" ht="30.75" x14ac:dyDescent="0.15">
      <c r="A76" s="7" t="s">
        <v>128</v>
      </c>
      <c r="B76" s="8" t="s">
        <v>31</v>
      </c>
      <c r="C76" s="9">
        <v>-5.8</v>
      </c>
    </row>
    <row r="77" spans="1:3" ht="30.75" x14ac:dyDescent="0.15">
      <c r="A77" s="7" t="s">
        <v>128</v>
      </c>
      <c r="B77" s="8" t="s">
        <v>40</v>
      </c>
      <c r="C77" s="9">
        <v>-5.8</v>
      </c>
    </row>
    <row r="78" spans="1:3" ht="30.75" x14ac:dyDescent="0.15">
      <c r="A78" s="7" t="s">
        <v>128</v>
      </c>
      <c r="B78" s="8" t="s">
        <v>82</v>
      </c>
      <c r="C78" s="9">
        <v>-5.8</v>
      </c>
    </row>
    <row r="79" spans="1:3" ht="30.75" x14ac:dyDescent="0.15">
      <c r="A79" s="7" t="s">
        <v>128</v>
      </c>
      <c r="B79" s="8" t="s">
        <v>78</v>
      </c>
      <c r="C79" s="9">
        <v>-5.7</v>
      </c>
    </row>
    <row r="80" spans="1:3" ht="30.75" x14ac:dyDescent="0.15">
      <c r="A80" s="7" t="s">
        <v>128</v>
      </c>
      <c r="B80" s="8" t="s">
        <v>94</v>
      </c>
      <c r="C80" s="9">
        <v>-5.7</v>
      </c>
    </row>
    <row r="81" spans="1:3" ht="30.75" x14ac:dyDescent="0.15">
      <c r="A81" s="7" t="s">
        <v>128</v>
      </c>
      <c r="B81" s="8" t="s">
        <v>95</v>
      </c>
      <c r="C81" s="9">
        <v>-5.7</v>
      </c>
    </row>
    <row r="82" spans="1:3" ht="30.75" x14ac:dyDescent="0.15">
      <c r="A82" s="7" t="s">
        <v>128</v>
      </c>
      <c r="B82" s="8" t="s">
        <v>80</v>
      </c>
      <c r="C82" s="9">
        <v>-5.7</v>
      </c>
    </row>
    <row r="83" spans="1:3" ht="30.75" x14ac:dyDescent="0.15">
      <c r="A83" s="7" t="s">
        <v>128</v>
      </c>
      <c r="B83" s="8" t="s">
        <v>89</v>
      </c>
      <c r="C83" s="9">
        <v>-5.7</v>
      </c>
    </row>
    <row r="84" spans="1:3" ht="30.75" x14ac:dyDescent="0.15">
      <c r="A84" s="7" t="s">
        <v>128</v>
      </c>
      <c r="B84" s="8" t="s">
        <v>91</v>
      </c>
      <c r="C84" s="9">
        <v>-5.6</v>
      </c>
    </row>
    <row r="85" spans="1:3" ht="30.75" x14ac:dyDescent="0.15">
      <c r="A85" s="7" t="s">
        <v>128</v>
      </c>
      <c r="B85" s="8" t="s">
        <v>45</v>
      </c>
      <c r="C85" s="9">
        <v>-5.6</v>
      </c>
    </row>
    <row r="86" spans="1:3" ht="30.75" x14ac:dyDescent="0.15">
      <c r="A86" s="7" t="s">
        <v>128</v>
      </c>
      <c r="B86" s="8" t="s">
        <v>96</v>
      </c>
      <c r="C86" s="9">
        <v>-5.6</v>
      </c>
    </row>
    <row r="87" spans="1:3" ht="30.75" x14ac:dyDescent="0.15">
      <c r="A87" s="7" t="s">
        <v>128</v>
      </c>
      <c r="B87" s="8" t="s">
        <v>93</v>
      </c>
      <c r="C87" s="9">
        <v>-5.6</v>
      </c>
    </row>
    <row r="88" spans="1:3" ht="30.75" x14ac:dyDescent="0.15">
      <c r="A88" s="7" t="s">
        <v>128</v>
      </c>
      <c r="B88" s="8" t="s">
        <v>97</v>
      </c>
      <c r="C88" s="9">
        <v>-5.6</v>
      </c>
    </row>
    <row r="89" spans="1:3" ht="30.75" x14ac:dyDescent="0.15">
      <c r="A89" s="7" t="s">
        <v>128</v>
      </c>
      <c r="B89" s="8" t="s">
        <v>16</v>
      </c>
      <c r="C89" s="9">
        <v>-5.6</v>
      </c>
    </row>
    <row r="90" spans="1:3" ht="30.75" x14ac:dyDescent="0.15">
      <c r="A90" s="7" t="s">
        <v>128</v>
      </c>
      <c r="B90" s="8" t="s">
        <v>28</v>
      </c>
      <c r="C90" s="9">
        <v>-5.5</v>
      </c>
    </row>
    <row r="91" spans="1:3" ht="30.75" x14ac:dyDescent="0.15">
      <c r="A91" s="7" t="s">
        <v>128</v>
      </c>
      <c r="B91" s="8" t="s">
        <v>87</v>
      </c>
      <c r="C91" s="9">
        <v>-5.5</v>
      </c>
    </row>
    <row r="92" spans="1:3" ht="30.75" x14ac:dyDescent="0.15">
      <c r="A92" s="7" t="s">
        <v>128</v>
      </c>
      <c r="B92" s="8" t="s">
        <v>98</v>
      </c>
      <c r="C92" s="9">
        <v>-5.5</v>
      </c>
    </row>
    <row r="93" spans="1:3" ht="30.75" x14ac:dyDescent="0.15">
      <c r="A93" s="7" t="s">
        <v>128</v>
      </c>
      <c r="B93" s="8" t="s">
        <v>79</v>
      </c>
      <c r="C93" s="9">
        <v>-5.5</v>
      </c>
    </row>
    <row r="94" spans="1:3" ht="30.75" x14ac:dyDescent="0.15">
      <c r="A94" s="7" t="s">
        <v>128</v>
      </c>
      <c r="B94" s="8" t="s">
        <v>100</v>
      </c>
      <c r="C94" s="9">
        <v>-5.5</v>
      </c>
    </row>
    <row r="95" spans="1:3" ht="30.75" x14ac:dyDescent="0.15">
      <c r="A95" s="7" t="s">
        <v>128</v>
      </c>
      <c r="B95" s="8" t="s">
        <v>7</v>
      </c>
      <c r="C95" s="9">
        <v>-5.5</v>
      </c>
    </row>
    <row r="96" spans="1:3" ht="30.75" x14ac:dyDescent="0.15">
      <c r="A96" s="7" t="s">
        <v>128</v>
      </c>
      <c r="B96" s="8" t="s">
        <v>15</v>
      </c>
      <c r="C96" s="9">
        <v>-5.5</v>
      </c>
    </row>
    <row r="97" spans="1:3" ht="30.75" x14ac:dyDescent="0.15">
      <c r="A97" s="7" t="s">
        <v>128</v>
      </c>
      <c r="B97" s="8" t="s">
        <v>43</v>
      </c>
      <c r="C97" s="9">
        <v>-5.4</v>
      </c>
    </row>
    <row r="98" spans="1:3" ht="30.75" x14ac:dyDescent="0.15">
      <c r="A98" s="7" t="s">
        <v>128</v>
      </c>
      <c r="B98" s="8" t="s">
        <v>90</v>
      </c>
      <c r="C98" s="9">
        <v>-5.4</v>
      </c>
    </row>
    <row r="99" spans="1:3" ht="30.75" x14ac:dyDescent="0.15">
      <c r="A99" s="7" t="s">
        <v>128</v>
      </c>
      <c r="B99" s="8" t="s">
        <v>123</v>
      </c>
      <c r="C99" s="9">
        <v>-5.4</v>
      </c>
    </row>
    <row r="100" spans="1:3" ht="30.75" x14ac:dyDescent="0.15">
      <c r="A100" s="7" t="s">
        <v>128</v>
      </c>
      <c r="B100" s="8" t="s">
        <v>44</v>
      </c>
      <c r="C100" s="9">
        <v>-5.4</v>
      </c>
    </row>
    <row r="101" spans="1:3" ht="30.75" x14ac:dyDescent="0.15">
      <c r="A101" s="7" t="s">
        <v>128</v>
      </c>
      <c r="B101" s="8" t="s">
        <v>69</v>
      </c>
      <c r="C101" s="9">
        <v>-5.4</v>
      </c>
    </row>
    <row r="102" spans="1:3" ht="30.75" x14ac:dyDescent="0.15">
      <c r="A102" s="7" t="s">
        <v>128</v>
      </c>
      <c r="B102" s="8" t="s">
        <v>86</v>
      </c>
      <c r="C102" s="9">
        <v>-5.3</v>
      </c>
    </row>
    <row r="103" spans="1:3" ht="30.75" x14ac:dyDescent="0.15">
      <c r="A103" s="7" t="s">
        <v>128</v>
      </c>
      <c r="B103" s="8" t="s">
        <v>101</v>
      </c>
      <c r="C103" s="9">
        <v>-5.2</v>
      </c>
    </row>
    <row r="104" spans="1:3" ht="30.75" x14ac:dyDescent="0.15">
      <c r="A104" s="7" t="s">
        <v>128</v>
      </c>
      <c r="B104" s="8" t="s">
        <v>103</v>
      </c>
      <c r="C104" s="9">
        <v>-5.0999999999999996</v>
      </c>
    </row>
    <row r="105" spans="1:3" ht="30.75" x14ac:dyDescent="0.15">
      <c r="A105" s="7" t="s">
        <v>128</v>
      </c>
      <c r="B105" s="8" t="s">
        <v>107</v>
      </c>
      <c r="C105" s="9">
        <v>-5.0999999999999996</v>
      </c>
    </row>
    <row r="106" spans="1:3" ht="30.75" x14ac:dyDescent="0.15">
      <c r="A106" s="7" t="s">
        <v>128</v>
      </c>
      <c r="B106" s="8" t="s">
        <v>99</v>
      </c>
      <c r="C106" s="9">
        <v>-5.0999999999999996</v>
      </c>
    </row>
    <row r="107" spans="1:3" ht="30.75" x14ac:dyDescent="0.15">
      <c r="A107" s="7" t="s">
        <v>128</v>
      </c>
      <c r="B107" s="8" t="s">
        <v>102</v>
      </c>
      <c r="C107" s="9">
        <v>-5.0999999999999996</v>
      </c>
    </row>
    <row r="108" spans="1:3" ht="30.75" x14ac:dyDescent="0.15">
      <c r="A108" s="7" t="s">
        <v>128</v>
      </c>
      <c r="B108" s="8" t="s">
        <v>30</v>
      </c>
      <c r="C108" s="9">
        <v>-5</v>
      </c>
    </row>
    <row r="109" spans="1:3" ht="30.75" x14ac:dyDescent="0.15">
      <c r="A109" s="7" t="s">
        <v>128</v>
      </c>
      <c r="B109" s="8" t="s">
        <v>13</v>
      </c>
      <c r="C109" s="9">
        <v>-5</v>
      </c>
    </row>
    <row r="110" spans="1:3" ht="30.75" x14ac:dyDescent="0.15">
      <c r="A110" s="7" t="s">
        <v>128</v>
      </c>
      <c r="B110" s="8" t="s">
        <v>104</v>
      </c>
      <c r="C110" s="9">
        <v>-4.9000000000000004</v>
      </c>
    </row>
    <row r="111" spans="1:3" ht="30.75" x14ac:dyDescent="0.15">
      <c r="A111" s="7" t="s">
        <v>128</v>
      </c>
      <c r="B111" s="8" t="s">
        <v>105</v>
      </c>
      <c r="C111" s="9">
        <v>-4.9000000000000004</v>
      </c>
    </row>
    <row r="112" spans="1:3" ht="30.75" x14ac:dyDescent="0.15">
      <c r="A112" s="7" t="s">
        <v>128</v>
      </c>
      <c r="B112" s="8" t="s">
        <v>106</v>
      </c>
      <c r="C112" s="9">
        <v>-4.9000000000000004</v>
      </c>
    </row>
    <row r="113" spans="1:3" ht="30.75" x14ac:dyDescent="0.15">
      <c r="A113" s="7" t="s">
        <v>128</v>
      </c>
      <c r="B113" s="8" t="s">
        <v>110</v>
      </c>
      <c r="C113" s="9">
        <v>-4.9000000000000004</v>
      </c>
    </row>
    <row r="114" spans="1:3" ht="30.75" x14ac:dyDescent="0.15">
      <c r="A114" s="7" t="s">
        <v>128</v>
      </c>
      <c r="B114" s="8" t="s">
        <v>119</v>
      </c>
      <c r="C114" s="9">
        <v>-4.8</v>
      </c>
    </row>
    <row r="115" spans="1:3" ht="30.75" x14ac:dyDescent="0.15">
      <c r="A115" s="7" t="s">
        <v>128</v>
      </c>
      <c r="B115" s="8" t="s">
        <v>88</v>
      </c>
      <c r="C115" s="9">
        <v>-4.8</v>
      </c>
    </row>
    <row r="116" spans="1:3" ht="30.75" x14ac:dyDescent="0.15">
      <c r="A116" s="7" t="s">
        <v>128</v>
      </c>
      <c r="B116" s="8" t="s">
        <v>109</v>
      </c>
      <c r="C116" s="9">
        <v>-4.8</v>
      </c>
    </row>
    <row r="117" spans="1:3" ht="30.75" x14ac:dyDescent="0.15">
      <c r="A117" s="7" t="s">
        <v>128</v>
      </c>
      <c r="B117" s="8" t="s">
        <v>112</v>
      </c>
      <c r="C117" s="9">
        <v>-4.8</v>
      </c>
    </row>
    <row r="118" spans="1:3" ht="30.75" x14ac:dyDescent="0.15">
      <c r="A118" s="7" t="s">
        <v>128</v>
      </c>
      <c r="B118" s="8" t="s">
        <v>108</v>
      </c>
      <c r="C118" s="9">
        <v>-4.7</v>
      </c>
    </row>
    <row r="119" spans="1:3" ht="30.75" x14ac:dyDescent="0.15">
      <c r="A119" s="7" t="s">
        <v>128</v>
      </c>
      <c r="B119" s="8" t="s">
        <v>111</v>
      </c>
      <c r="C119" s="9">
        <v>-4.5999999999999996</v>
      </c>
    </row>
    <row r="120" spans="1:3" ht="30.75" x14ac:dyDescent="0.15">
      <c r="A120" s="7" t="s">
        <v>128</v>
      </c>
      <c r="B120" s="8" t="s">
        <v>116</v>
      </c>
      <c r="C120" s="9">
        <v>-3.8</v>
      </c>
    </row>
    <row r="121" spans="1:3" ht="30.75" x14ac:dyDescent="0.15">
      <c r="A121" s="7" t="s">
        <v>128</v>
      </c>
      <c r="B121" s="8" t="s">
        <v>118</v>
      </c>
      <c r="C121" s="9">
        <v>-3.8</v>
      </c>
    </row>
    <row r="122" spans="1:3" ht="30.75" x14ac:dyDescent="0.15">
      <c r="A122" s="7" t="s">
        <v>128</v>
      </c>
      <c r="B122" s="8" t="s">
        <v>115</v>
      </c>
      <c r="C122" s="9">
        <v>-3.7</v>
      </c>
    </row>
    <row r="123" spans="1:3" ht="30.75" x14ac:dyDescent="0.15">
      <c r="A123" s="10" t="s">
        <v>128</v>
      </c>
      <c r="B123" s="11" t="s">
        <v>117</v>
      </c>
      <c r="C123" s="12">
        <v>-3.7</v>
      </c>
    </row>
  </sheetData>
  <autoFilter ref="B2:C123" xr:uid="{2D979FEE-8185-6E4B-8CEB-0B81A9003C18}">
    <sortState xmlns:xlrd2="http://schemas.microsoft.com/office/spreadsheetml/2017/richdata2" ref="B3:C123">
      <sortCondition ref="C2:C123"/>
    </sortState>
  </autoFilter>
  <mergeCells count="1">
    <mergeCell ref="A1:C1"/>
  </mergeCells>
  <phoneticPr fontId="18" type="noConversion"/>
  <conditionalFormatting sqref="B2 A1">
    <cfRule type="duplicateValues" dxfId="11" priority="1"/>
  </conditionalFormatting>
  <conditionalFormatting sqref="B3:B1048576">
    <cfRule type="duplicateValues" dxfId="1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3FCEA-0D74-364A-B006-957CDB0A9FF2}">
  <dimension ref="A1:G24"/>
  <sheetViews>
    <sheetView zoomScale="78" workbookViewId="0">
      <selection sqref="A1:G1"/>
    </sheetView>
  </sheetViews>
  <sheetFormatPr defaultColWidth="10.875" defaultRowHeight="15" x14ac:dyDescent="0.15"/>
  <cols>
    <col min="1" max="1" width="55" style="13" customWidth="1"/>
    <col min="2" max="2" width="40.625" style="13" customWidth="1"/>
    <col min="3" max="3" width="51.125" style="13" customWidth="1"/>
    <col min="4" max="4" width="47.5" style="13" customWidth="1"/>
    <col min="5" max="5" width="55" style="13" customWidth="1"/>
    <col min="6" max="6" width="59" style="13" customWidth="1"/>
    <col min="7" max="7" width="55" style="13" customWidth="1"/>
    <col min="8" max="16384" width="10.875" style="13"/>
  </cols>
  <sheetData>
    <row r="1" spans="1:7" ht="33" x14ac:dyDescent="0.15">
      <c r="A1" s="18" t="s">
        <v>434</v>
      </c>
      <c r="B1" s="18"/>
      <c r="C1" s="18"/>
      <c r="D1" s="18"/>
      <c r="E1" s="18"/>
      <c r="F1" s="18"/>
      <c r="G1" s="18"/>
    </row>
    <row r="2" spans="1:7" ht="30" x14ac:dyDescent="0.15">
      <c r="A2" s="6" t="s">
        <v>202</v>
      </c>
      <c r="B2" s="6" t="s">
        <v>201</v>
      </c>
      <c r="C2" s="6" t="s">
        <v>200</v>
      </c>
      <c r="D2" s="6" t="s">
        <v>199</v>
      </c>
      <c r="E2" s="6" t="s">
        <v>198</v>
      </c>
      <c r="F2" s="6" t="s">
        <v>197</v>
      </c>
      <c r="G2" s="6" t="s">
        <v>196</v>
      </c>
    </row>
    <row r="3" spans="1:7" ht="30.75" x14ac:dyDescent="0.15">
      <c r="A3" s="9" t="s">
        <v>195</v>
      </c>
      <c r="B3" s="9" t="s">
        <v>134</v>
      </c>
      <c r="C3" s="9" t="s">
        <v>194</v>
      </c>
      <c r="D3" s="9" t="s">
        <v>193</v>
      </c>
      <c r="E3" s="9" t="s">
        <v>192</v>
      </c>
      <c r="F3" s="9" t="s">
        <v>191</v>
      </c>
      <c r="G3" s="9" t="s">
        <v>190</v>
      </c>
    </row>
    <row r="4" spans="1:7" ht="30.75" x14ac:dyDescent="0.15">
      <c r="A4" s="9" t="s">
        <v>189</v>
      </c>
      <c r="B4" s="9" t="s">
        <v>134</v>
      </c>
      <c r="C4" s="9" t="s">
        <v>188</v>
      </c>
      <c r="D4" s="9" t="s">
        <v>187</v>
      </c>
      <c r="E4" s="9" t="s">
        <v>186</v>
      </c>
      <c r="F4" s="9" t="s">
        <v>185</v>
      </c>
      <c r="G4" s="9" t="s">
        <v>184</v>
      </c>
    </row>
    <row r="5" spans="1:7" ht="30.75" x14ac:dyDescent="0.15">
      <c r="A5" s="9" t="s">
        <v>183</v>
      </c>
      <c r="B5" s="9" t="s">
        <v>134</v>
      </c>
      <c r="C5" s="9" t="s">
        <v>182</v>
      </c>
      <c r="D5" s="9" t="s">
        <v>181</v>
      </c>
      <c r="E5" s="9" t="s">
        <v>180</v>
      </c>
      <c r="F5" s="9" t="s">
        <v>179</v>
      </c>
      <c r="G5" s="9" t="s">
        <v>178</v>
      </c>
    </row>
    <row r="6" spans="1:7" ht="30.75" x14ac:dyDescent="0.15">
      <c r="A6" s="9" t="s">
        <v>177</v>
      </c>
      <c r="B6" s="9" t="s">
        <v>134</v>
      </c>
      <c r="C6" s="9" t="s">
        <v>176</v>
      </c>
      <c r="D6" s="9" t="s">
        <v>175</v>
      </c>
      <c r="E6" s="9" t="s">
        <v>174</v>
      </c>
      <c r="F6" s="9" t="s">
        <v>173</v>
      </c>
      <c r="G6" s="9" t="s">
        <v>172</v>
      </c>
    </row>
    <row r="7" spans="1:7" ht="30.75" x14ac:dyDescent="0.15">
      <c r="A7" s="9" t="s">
        <v>171</v>
      </c>
      <c r="B7" s="9" t="s">
        <v>134</v>
      </c>
      <c r="C7" s="9" t="s">
        <v>170</v>
      </c>
      <c r="D7" s="9" t="s">
        <v>169</v>
      </c>
      <c r="E7" s="9" t="s">
        <v>168</v>
      </c>
      <c r="F7" s="9" t="s">
        <v>167</v>
      </c>
      <c r="G7" s="9" t="s">
        <v>166</v>
      </c>
    </row>
    <row r="8" spans="1:7" ht="30.75" x14ac:dyDescent="0.15">
      <c r="A8" s="9" t="s">
        <v>165</v>
      </c>
      <c r="B8" s="9" t="s">
        <v>134</v>
      </c>
      <c r="C8" s="9" t="s">
        <v>164</v>
      </c>
      <c r="D8" s="9" t="s">
        <v>163</v>
      </c>
      <c r="E8" s="9" t="s">
        <v>162</v>
      </c>
      <c r="F8" s="9" t="s">
        <v>161</v>
      </c>
      <c r="G8" s="9" t="s">
        <v>160</v>
      </c>
    </row>
    <row r="9" spans="1:7" ht="30.75" x14ac:dyDescent="0.15">
      <c r="A9" s="9" t="s">
        <v>159</v>
      </c>
      <c r="B9" s="9" t="s">
        <v>134</v>
      </c>
      <c r="C9" s="9" t="s">
        <v>158</v>
      </c>
      <c r="D9" s="9" t="s">
        <v>157</v>
      </c>
      <c r="E9" s="9" t="s">
        <v>156</v>
      </c>
      <c r="F9" s="9" t="s">
        <v>155</v>
      </c>
      <c r="G9" s="9" t="s">
        <v>154</v>
      </c>
    </row>
    <row r="10" spans="1:7" ht="30.75" x14ac:dyDescent="0.15">
      <c r="A10" s="9" t="s">
        <v>153</v>
      </c>
      <c r="B10" s="9" t="s">
        <v>134</v>
      </c>
      <c r="C10" s="9" t="s">
        <v>152</v>
      </c>
      <c r="D10" s="9" t="s">
        <v>151</v>
      </c>
      <c r="E10" s="9" t="s">
        <v>150</v>
      </c>
      <c r="F10" s="9" t="s">
        <v>149</v>
      </c>
      <c r="G10" s="9" t="s">
        <v>148</v>
      </c>
    </row>
    <row r="11" spans="1:7" ht="30.75" x14ac:dyDescent="0.15">
      <c r="A11" s="9" t="s">
        <v>147</v>
      </c>
      <c r="B11" s="9" t="s">
        <v>134</v>
      </c>
      <c r="C11" s="9" t="s">
        <v>146</v>
      </c>
      <c r="D11" s="9" t="s">
        <v>145</v>
      </c>
      <c r="E11" s="9" t="s">
        <v>144</v>
      </c>
      <c r="F11" s="9" t="s">
        <v>143</v>
      </c>
      <c r="G11" s="9" t="s">
        <v>142</v>
      </c>
    </row>
    <row r="12" spans="1:7" ht="30.75" x14ac:dyDescent="0.15">
      <c r="A12" s="9" t="s">
        <v>141</v>
      </c>
      <c r="B12" s="9" t="s">
        <v>134</v>
      </c>
      <c r="C12" s="9" t="s">
        <v>140</v>
      </c>
      <c r="D12" s="9" t="s">
        <v>139</v>
      </c>
      <c r="E12" s="9" t="s">
        <v>138</v>
      </c>
      <c r="F12" s="9" t="s">
        <v>137</v>
      </c>
      <c r="G12" s="9" t="s">
        <v>136</v>
      </c>
    </row>
    <row r="13" spans="1:7" ht="30.75" x14ac:dyDescent="0.15">
      <c r="A13" s="9" t="s">
        <v>135</v>
      </c>
      <c r="B13" s="9" t="s">
        <v>134</v>
      </c>
      <c r="C13" s="9" t="s">
        <v>133</v>
      </c>
      <c r="D13" s="9" t="s">
        <v>132</v>
      </c>
      <c r="E13" s="9" t="s">
        <v>131</v>
      </c>
      <c r="F13" s="9" t="s">
        <v>130</v>
      </c>
      <c r="G13" s="9" t="s">
        <v>129</v>
      </c>
    </row>
    <row r="14" spans="1:7" ht="225" customHeight="1" x14ac:dyDescent="0.15">
      <c r="A14" s="17" t="s">
        <v>431</v>
      </c>
      <c r="B14" s="17"/>
      <c r="C14" s="17"/>
      <c r="D14" s="17"/>
      <c r="E14" s="17"/>
      <c r="F14" s="17"/>
      <c r="G14" s="17"/>
    </row>
    <row r="15" spans="1:7" x14ac:dyDescent="0.2">
      <c r="A15" s="14"/>
    </row>
    <row r="16" spans="1:7" x14ac:dyDescent="0.2">
      <c r="A16" s="14"/>
    </row>
    <row r="17" spans="1:1" x14ac:dyDescent="0.2">
      <c r="A17" s="14"/>
    </row>
    <row r="18" spans="1:1" x14ac:dyDescent="0.2">
      <c r="A18" s="14"/>
    </row>
    <row r="19" spans="1:1" x14ac:dyDescent="0.2">
      <c r="A19" s="14"/>
    </row>
    <row r="20" spans="1:1" x14ac:dyDescent="0.2">
      <c r="A20" s="14"/>
    </row>
    <row r="21" spans="1:1" x14ac:dyDescent="0.2">
      <c r="A21" s="14"/>
    </row>
    <row r="22" spans="1:1" x14ac:dyDescent="0.2">
      <c r="A22" s="14"/>
    </row>
    <row r="23" spans="1:1" x14ac:dyDescent="0.2">
      <c r="A23" s="14"/>
    </row>
    <row r="24" spans="1:1" x14ac:dyDescent="0.2">
      <c r="A24" s="14"/>
    </row>
  </sheetData>
  <mergeCells count="2">
    <mergeCell ref="A14:G14"/>
    <mergeCell ref="A1:G1"/>
  </mergeCells>
  <phoneticPr fontId="18" type="noConversion"/>
  <conditionalFormatting sqref="A1">
    <cfRule type="duplicateValues" dxfId="9" priority="1"/>
  </conditionalFormatting>
  <conditionalFormatting sqref="A2">
    <cfRule type="duplicateValues" dxfId="8" priority="3"/>
  </conditionalFormatting>
  <conditionalFormatting sqref="A3:A13 A15:A1048576">
    <cfRule type="duplicateValues" dxfId="7" priority="4"/>
  </conditionalFormatting>
  <conditionalFormatting sqref="A14">
    <cfRule type="duplicateValues" dxfId="6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072D9-FC73-3E4E-8CAB-4565E9667AAC}">
  <dimension ref="A1:C123"/>
  <sheetViews>
    <sheetView workbookViewId="0">
      <selection sqref="A1:C1"/>
    </sheetView>
  </sheetViews>
  <sheetFormatPr defaultColWidth="10.875" defaultRowHeight="30" x14ac:dyDescent="0.15"/>
  <cols>
    <col min="1" max="1" width="50.625" style="1" customWidth="1"/>
    <col min="2" max="2" width="50.625" style="3" customWidth="1"/>
    <col min="3" max="3" width="54.5" style="1" customWidth="1"/>
    <col min="4" max="16384" width="10.875" style="1"/>
  </cols>
  <sheetData>
    <row r="1" spans="1:3" ht="36.950000000000003" customHeight="1" x14ac:dyDescent="0.15">
      <c r="A1" s="20" t="s">
        <v>435</v>
      </c>
      <c r="B1" s="20"/>
      <c r="C1" s="20"/>
    </row>
    <row r="2" spans="1:3" x14ac:dyDescent="0.15">
      <c r="A2" s="6" t="s">
        <v>126</v>
      </c>
      <c r="B2" s="6" t="s">
        <v>122</v>
      </c>
      <c r="C2" s="6" t="s">
        <v>0</v>
      </c>
    </row>
    <row r="3" spans="1:3" ht="30.75" x14ac:dyDescent="0.15">
      <c r="A3" s="7" t="s">
        <v>125</v>
      </c>
      <c r="B3" s="9" t="s">
        <v>1</v>
      </c>
      <c r="C3" s="9">
        <v>-7.8</v>
      </c>
    </row>
    <row r="4" spans="1:3" ht="30.75" x14ac:dyDescent="0.15">
      <c r="A4" s="7" t="s">
        <v>125</v>
      </c>
      <c r="B4" s="9" t="s">
        <v>2</v>
      </c>
      <c r="C4" s="9">
        <v>-7.3</v>
      </c>
    </row>
    <row r="5" spans="1:3" ht="30.75" x14ac:dyDescent="0.15">
      <c r="A5" s="7" t="s">
        <v>125</v>
      </c>
      <c r="B5" s="9" t="s">
        <v>3</v>
      </c>
      <c r="C5" s="9">
        <v>-7</v>
      </c>
    </row>
    <row r="6" spans="1:3" ht="30.75" x14ac:dyDescent="0.15">
      <c r="A6" s="7" t="s">
        <v>125</v>
      </c>
      <c r="B6" s="9" t="s">
        <v>4</v>
      </c>
      <c r="C6" s="9">
        <v>-6.9</v>
      </c>
    </row>
    <row r="7" spans="1:3" ht="30.75" x14ac:dyDescent="0.15">
      <c r="A7" s="7" t="s">
        <v>125</v>
      </c>
      <c r="B7" s="9" t="s">
        <v>5</v>
      </c>
      <c r="C7" s="9">
        <v>-6.9</v>
      </c>
    </row>
    <row r="8" spans="1:3" ht="30.75" x14ac:dyDescent="0.15">
      <c r="A8" s="7" t="s">
        <v>125</v>
      </c>
      <c r="B8" s="9" t="s">
        <v>6</v>
      </c>
      <c r="C8" s="9">
        <v>-6.8</v>
      </c>
    </row>
    <row r="9" spans="1:3" ht="30.75" x14ac:dyDescent="0.15">
      <c r="A9" s="7" t="s">
        <v>125</v>
      </c>
      <c r="B9" s="8" t="s">
        <v>119</v>
      </c>
      <c r="C9" s="9">
        <v>-6.8</v>
      </c>
    </row>
    <row r="10" spans="1:3" ht="30.75" x14ac:dyDescent="0.15">
      <c r="A10" s="7" t="s">
        <v>125</v>
      </c>
      <c r="B10" s="9" t="s">
        <v>7</v>
      </c>
      <c r="C10" s="9">
        <v>-6.8</v>
      </c>
    </row>
    <row r="11" spans="1:3" ht="30.75" x14ac:dyDescent="0.15">
      <c r="A11" s="7" t="s">
        <v>125</v>
      </c>
      <c r="B11" s="9" t="s">
        <v>8</v>
      </c>
      <c r="C11" s="9">
        <v>-6.8</v>
      </c>
    </row>
    <row r="12" spans="1:3" ht="30.75" x14ac:dyDescent="0.15">
      <c r="A12" s="7" t="s">
        <v>125</v>
      </c>
      <c r="B12" s="9" t="s">
        <v>9</v>
      </c>
      <c r="C12" s="9">
        <v>-6.7</v>
      </c>
    </row>
    <row r="13" spans="1:3" ht="30.75" x14ac:dyDescent="0.15">
      <c r="A13" s="7" t="s">
        <v>125</v>
      </c>
      <c r="B13" s="9" t="s">
        <v>10</v>
      </c>
      <c r="C13" s="9">
        <v>-6.7</v>
      </c>
    </row>
    <row r="14" spans="1:3" ht="30.75" x14ac:dyDescent="0.15">
      <c r="A14" s="7" t="s">
        <v>125</v>
      </c>
      <c r="B14" s="9" t="s">
        <v>11</v>
      </c>
      <c r="C14" s="9">
        <v>-6.6</v>
      </c>
    </row>
    <row r="15" spans="1:3" ht="30.75" x14ac:dyDescent="0.15">
      <c r="A15" s="7" t="s">
        <v>125</v>
      </c>
      <c r="B15" s="9" t="s">
        <v>12</v>
      </c>
      <c r="C15" s="9">
        <v>-6.6</v>
      </c>
    </row>
    <row r="16" spans="1:3" ht="30.75" x14ac:dyDescent="0.15">
      <c r="A16" s="7" t="s">
        <v>125</v>
      </c>
      <c r="B16" s="9" t="s">
        <v>13</v>
      </c>
      <c r="C16" s="9">
        <v>-6.6</v>
      </c>
    </row>
    <row r="17" spans="1:3" ht="30.75" x14ac:dyDescent="0.15">
      <c r="A17" s="7" t="s">
        <v>125</v>
      </c>
      <c r="B17" s="9" t="s">
        <v>14</v>
      </c>
      <c r="C17" s="9">
        <v>-6.6</v>
      </c>
    </row>
    <row r="18" spans="1:3" ht="30.75" x14ac:dyDescent="0.15">
      <c r="A18" s="7" t="s">
        <v>125</v>
      </c>
      <c r="B18" s="9" t="s">
        <v>15</v>
      </c>
      <c r="C18" s="9">
        <v>-6.6</v>
      </c>
    </row>
    <row r="19" spans="1:3" ht="30.75" x14ac:dyDescent="0.15">
      <c r="A19" s="7" t="s">
        <v>125</v>
      </c>
      <c r="B19" s="9" t="s">
        <v>16</v>
      </c>
      <c r="C19" s="9">
        <v>-6.6</v>
      </c>
    </row>
    <row r="20" spans="1:3" ht="30.75" x14ac:dyDescent="0.15">
      <c r="A20" s="7" t="s">
        <v>125</v>
      </c>
      <c r="B20" s="9" t="s">
        <v>17</v>
      </c>
      <c r="C20" s="9">
        <v>-6.6</v>
      </c>
    </row>
    <row r="21" spans="1:3" ht="30.75" x14ac:dyDescent="0.15">
      <c r="A21" s="7" t="s">
        <v>125</v>
      </c>
      <c r="B21" s="9" t="s">
        <v>18</v>
      </c>
      <c r="C21" s="9">
        <v>-6.5</v>
      </c>
    </row>
    <row r="22" spans="1:3" ht="30.75" x14ac:dyDescent="0.15">
      <c r="A22" s="7" t="s">
        <v>125</v>
      </c>
      <c r="B22" s="9" t="s">
        <v>19</v>
      </c>
      <c r="C22" s="9">
        <v>-6.5</v>
      </c>
    </row>
    <row r="23" spans="1:3" ht="30.75" x14ac:dyDescent="0.15">
      <c r="A23" s="7" t="s">
        <v>125</v>
      </c>
      <c r="B23" s="9" t="s">
        <v>20</v>
      </c>
      <c r="C23" s="9">
        <v>-6.5</v>
      </c>
    </row>
    <row r="24" spans="1:3" ht="30.75" x14ac:dyDescent="0.15">
      <c r="A24" s="7" t="s">
        <v>125</v>
      </c>
      <c r="B24" s="9" t="s">
        <v>21</v>
      </c>
      <c r="C24" s="9">
        <v>-6.5</v>
      </c>
    </row>
    <row r="25" spans="1:3" ht="30.75" x14ac:dyDescent="0.15">
      <c r="A25" s="7" t="s">
        <v>125</v>
      </c>
      <c r="B25" s="9" t="s">
        <v>22</v>
      </c>
      <c r="C25" s="9">
        <v>-6.5</v>
      </c>
    </row>
    <row r="26" spans="1:3" ht="30.75" x14ac:dyDescent="0.15">
      <c r="A26" s="7" t="s">
        <v>125</v>
      </c>
      <c r="B26" s="9" t="s">
        <v>23</v>
      </c>
      <c r="C26" s="9">
        <v>-6.5</v>
      </c>
    </row>
    <row r="27" spans="1:3" ht="30.75" x14ac:dyDescent="0.15">
      <c r="A27" s="7" t="s">
        <v>125</v>
      </c>
      <c r="B27" s="9" t="s">
        <v>24</v>
      </c>
      <c r="C27" s="9">
        <v>-6.5</v>
      </c>
    </row>
    <row r="28" spans="1:3" ht="30.75" x14ac:dyDescent="0.15">
      <c r="A28" s="7" t="s">
        <v>125</v>
      </c>
      <c r="B28" s="9" t="s">
        <v>25</v>
      </c>
      <c r="C28" s="9">
        <v>-6.4</v>
      </c>
    </row>
    <row r="29" spans="1:3" ht="30.75" x14ac:dyDescent="0.15">
      <c r="A29" s="7" t="s">
        <v>125</v>
      </c>
      <c r="B29" s="9" t="s">
        <v>26</v>
      </c>
      <c r="C29" s="9">
        <v>-6.3</v>
      </c>
    </row>
    <row r="30" spans="1:3" ht="30.75" x14ac:dyDescent="0.15">
      <c r="A30" s="7" t="s">
        <v>125</v>
      </c>
      <c r="B30" s="9" t="s">
        <v>27</v>
      </c>
      <c r="C30" s="9">
        <v>-6.3</v>
      </c>
    </row>
    <row r="31" spans="1:3" ht="30.75" x14ac:dyDescent="0.15">
      <c r="A31" s="7" t="s">
        <v>125</v>
      </c>
      <c r="B31" s="9" t="s">
        <v>28</v>
      </c>
      <c r="C31" s="9">
        <v>-6.2</v>
      </c>
    </row>
    <row r="32" spans="1:3" ht="30.75" x14ac:dyDescent="0.15">
      <c r="A32" s="7" t="s">
        <v>125</v>
      </c>
      <c r="B32" s="9" t="s">
        <v>29</v>
      </c>
      <c r="C32" s="9">
        <v>-6.2</v>
      </c>
    </row>
    <row r="33" spans="1:3" ht="30.75" x14ac:dyDescent="0.15">
      <c r="A33" s="7" t="s">
        <v>125</v>
      </c>
      <c r="B33" s="9" t="s">
        <v>30</v>
      </c>
      <c r="C33" s="9">
        <v>-6.2</v>
      </c>
    </row>
    <row r="34" spans="1:3" ht="30.75" x14ac:dyDescent="0.15">
      <c r="A34" s="7" t="s">
        <v>125</v>
      </c>
      <c r="B34" s="9" t="s">
        <v>31</v>
      </c>
      <c r="C34" s="9">
        <v>-6.2</v>
      </c>
    </row>
    <row r="35" spans="1:3" ht="30.75" x14ac:dyDescent="0.15">
      <c r="A35" s="7" t="s">
        <v>125</v>
      </c>
      <c r="B35" s="9" t="s">
        <v>32</v>
      </c>
      <c r="C35" s="9">
        <v>-6.2</v>
      </c>
    </row>
    <row r="36" spans="1:3" ht="30.75" x14ac:dyDescent="0.15">
      <c r="A36" s="7" t="s">
        <v>125</v>
      </c>
      <c r="B36" s="9" t="s">
        <v>33</v>
      </c>
      <c r="C36" s="9">
        <v>-6.2</v>
      </c>
    </row>
    <row r="37" spans="1:3" ht="30.75" x14ac:dyDescent="0.15">
      <c r="A37" s="7" t="s">
        <v>125</v>
      </c>
      <c r="B37" s="9" t="s">
        <v>34</v>
      </c>
      <c r="C37" s="9">
        <v>-6.1</v>
      </c>
    </row>
    <row r="38" spans="1:3" ht="30.75" x14ac:dyDescent="0.15">
      <c r="A38" s="7" t="s">
        <v>125</v>
      </c>
      <c r="B38" s="9" t="s">
        <v>35</v>
      </c>
      <c r="C38" s="9">
        <v>-6.1</v>
      </c>
    </row>
    <row r="39" spans="1:3" ht="30.75" x14ac:dyDescent="0.15">
      <c r="A39" s="7" t="s">
        <v>125</v>
      </c>
      <c r="B39" s="9" t="s">
        <v>36</v>
      </c>
      <c r="C39" s="9">
        <v>-6.1</v>
      </c>
    </row>
    <row r="40" spans="1:3" ht="30.75" x14ac:dyDescent="0.15">
      <c r="A40" s="7" t="s">
        <v>125</v>
      </c>
      <c r="B40" s="9" t="s">
        <v>37</v>
      </c>
      <c r="C40" s="9">
        <v>-6.1</v>
      </c>
    </row>
    <row r="41" spans="1:3" ht="30.75" x14ac:dyDescent="0.15">
      <c r="A41" s="7" t="s">
        <v>125</v>
      </c>
      <c r="B41" s="9" t="s">
        <v>38</v>
      </c>
      <c r="C41" s="9">
        <v>-6.1</v>
      </c>
    </row>
    <row r="42" spans="1:3" ht="30.75" x14ac:dyDescent="0.15">
      <c r="A42" s="7" t="s">
        <v>125</v>
      </c>
      <c r="B42" s="9" t="s">
        <v>39</v>
      </c>
      <c r="C42" s="9">
        <v>-6.1</v>
      </c>
    </row>
    <row r="43" spans="1:3" ht="30.75" x14ac:dyDescent="0.15">
      <c r="A43" s="7" t="s">
        <v>125</v>
      </c>
      <c r="B43" s="9" t="s">
        <v>40</v>
      </c>
      <c r="C43" s="9">
        <v>-6.1</v>
      </c>
    </row>
    <row r="44" spans="1:3" ht="30.75" x14ac:dyDescent="0.15">
      <c r="A44" s="7" t="s">
        <v>125</v>
      </c>
      <c r="B44" s="9" t="s">
        <v>41</v>
      </c>
      <c r="C44" s="9">
        <v>-6.1</v>
      </c>
    </row>
    <row r="45" spans="1:3" ht="30.75" x14ac:dyDescent="0.15">
      <c r="A45" s="7" t="s">
        <v>125</v>
      </c>
      <c r="B45" s="9" t="s">
        <v>42</v>
      </c>
      <c r="C45" s="9">
        <v>-6.1</v>
      </c>
    </row>
    <row r="46" spans="1:3" ht="30.75" x14ac:dyDescent="0.15">
      <c r="A46" s="7" t="s">
        <v>125</v>
      </c>
      <c r="B46" s="9" t="s">
        <v>43</v>
      </c>
      <c r="C46" s="9">
        <v>-6</v>
      </c>
    </row>
    <row r="47" spans="1:3" ht="30.75" x14ac:dyDescent="0.15">
      <c r="A47" s="7" t="s">
        <v>125</v>
      </c>
      <c r="B47" s="9" t="s">
        <v>44</v>
      </c>
      <c r="C47" s="9">
        <v>-6</v>
      </c>
    </row>
    <row r="48" spans="1:3" ht="30.75" x14ac:dyDescent="0.15">
      <c r="A48" s="7" t="s">
        <v>125</v>
      </c>
      <c r="B48" s="9" t="s">
        <v>45</v>
      </c>
      <c r="C48" s="9">
        <v>-6</v>
      </c>
    </row>
    <row r="49" spans="1:3" ht="30.75" x14ac:dyDescent="0.15">
      <c r="A49" s="7" t="s">
        <v>125</v>
      </c>
      <c r="B49" s="9" t="s">
        <v>46</v>
      </c>
      <c r="C49" s="9">
        <v>-6</v>
      </c>
    </row>
    <row r="50" spans="1:3" ht="30.75" x14ac:dyDescent="0.15">
      <c r="A50" s="7" t="s">
        <v>125</v>
      </c>
      <c r="B50" s="9" t="s">
        <v>47</v>
      </c>
      <c r="C50" s="9">
        <v>-6</v>
      </c>
    </row>
    <row r="51" spans="1:3" ht="30.75" x14ac:dyDescent="0.15">
      <c r="A51" s="7" t="s">
        <v>125</v>
      </c>
      <c r="B51" s="9" t="s">
        <v>48</v>
      </c>
      <c r="C51" s="9">
        <v>-6</v>
      </c>
    </row>
    <row r="52" spans="1:3" ht="30.75" x14ac:dyDescent="0.15">
      <c r="A52" s="7" t="s">
        <v>125</v>
      </c>
      <c r="B52" s="9" t="s">
        <v>49</v>
      </c>
      <c r="C52" s="9">
        <v>-5.9</v>
      </c>
    </row>
    <row r="53" spans="1:3" ht="30.75" x14ac:dyDescent="0.15">
      <c r="A53" s="7" t="s">
        <v>125</v>
      </c>
      <c r="B53" s="9" t="s">
        <v>50</v>
      </c>
      <c r="C53" s="9">
        <v>-5.9</v>
      </c>
    </row>
    <row r="54" spans="1:3" ht="30.75" x14ac:dyDescent="0.15">
      <c r="A54" s="7" t="s">
        <v>125</v>
      </c>
      <c r="B54" s="9" t="s">
        <v>51</v>
      </c>
      <c r="C54" s="9">
        <v>-5.9</v>
      </c>
    </row>
    <row r="55" spans="1:3" ht="30.75" x14ac:dyDescent="0.15">
      <c r="A55" s="7" t="s">
        <v>125</v>
      </c>
      <c r="B55" s="9" t="s">
        <v>52</v>
      </c>
      <c r="C55" s="9">
        <v>-5.9</v>
      </c>
    </row>
    <row r="56" spans="1:3" ht="30.75" x14ac:dyDescent="0.15">
      <c r="A56" s="7" t="s">
        <v>125</v>
      </c>
      <c r="B56" s="9" t="s">
        <v>53</v>
      </c>
      <c r="C56" s="9">
        <v>-5.9</v>
      </c>
    </row>
    <row r="57" spans="1:3" ht="30.75" x14ac:dyDescent="0.15">
      <c r="A57" s="7" t="s">
        <v>125</v>
      </c>
      <c r="B57" s="9" t="s">
        <v>54</v>
      </c>
      <c r="C57" s="9">
        <v>-5.9</v>
      </c>
    </row>
    <row r="58" spans="1:3" ht="30.75" x14ac:dyDescent="0.15">
      <c r="A58" s="7" t="s">
        <v>125</v>
      </c>
      <c r="B58" s="9" t="s">
        <v>55</v>
      </c>
      <c r="C58" s="9">
        <v>-5.9</v>
      </c>
    </row>
    <row r="59" spans="1:3" ht="30.75" x14ac:dyDescent="0.15">
      <c r="A59" s="7" t="s">
        <v>125</v>
      </c>
      <c r="B59" s="9" t="s">
        <v>56</v>
      </c>
      <c r="C59" s="9">
        <v>-5.9</v>
      </c>
    </row>
    <row r="60" spans="1:3" ht="30.75" x14ac:dyDescent="0.15">
      <c r="A60" s="7" t="s">
        <v>125</v>
      </c>
      <c r="B60" s="9" t="s">
        <v>57</v>
      </c>
      <c r="C60" s="9">
        <v>-5.9</v>
      </c>
    </row>
    <row r="61" spans="1:3" ht="30.75" x14ac:dyDescent="0.15">
      <c r="A61" s="7" t="s">
        <v>125</v>
      </c>
      <c r="B61" s="9" t="s">
        <v>58</v>
      </c>
      <c r="C61" s="9">
        <v>-5.9</v>
      </c>
    </row>
    <row r="62" spans="1:3" ht="30.75" x14ac:dyDescent="0.15">
      <c r="A62" s="7" t="s">
        <v>125</v>
      </c>
      <c r="B62" s="9" t="s">
        <v>59</v>
      </c>
      <c r="C62" s="9">
        <v>-5.9</v>
      </c>
    </row>
    <row r="63" spans="1:3" ht="30.75" x14ac:dyDescent="0.15">
      <c r="A63" s="7" t="s">
        <v>125</v>
      </c>
      <c r="B63" s="9" t="s">
        <v>60</v>
      </c>
      <c r="C63" s="9">
        <v>-5.8</v>
      </c>
    </row>
    <row r="64" spans="1:3" ht="30.75" x14ac:dyDescent="0.15">
      <c r="A64" s="7" t="s">
        <v>125</v>
      </c>
      <c r="B64" s="9" t="s">
        <v>61</v>
      </c>
      <c r="C64" s="9">
        <v>-5.8</v>
      </c>
    </row>
    <row r="65" spans="1:3" ht="30.75" x14ac:dyDescent="0.15">
      <c r="A65" s="7" t="s">
        <v>125</v>
      </c>
      <c r="B65" s="9" t="s">
        <v>62</v>
      </c>
      <c r="C65" s="9">
        <v>-5.8</v>
      </c>
    </row>
    <row r="66" spans="1:3" ht="30.75" x14ac:dyDescent="0.15">
      <c r="A66" s="7" t="s">
        <v>125</v>
      </c>
      <c r="B66" s="9" t="s">
        <v>63</v>
      </c>
      <c r="C66" s="9">
        <v>-5.8</v>
      </c>
    </row>
    <row r="67" spans="1:3" ht="30.75" x14ac:dyDescent="0.15">
      <c r="A67" s="7" t="s">
        <v>125</v>
      </c>
      <c r="B67" s="9" t="s">
        <v>64</v>
      </c>
      <c r="C67" s="9">
        <v>-5.7</v>
      </c>
    </row>
    <row r="68" spans="1:3" ht="30.75" x14ac:dyDescent="0.15">
      <c r="A68" s="7" t="s">
        <v>125</v>
      </c>
      <c r="B68" s="9" t="s">
        <v>65</v>
      </c>
      <c r="C68" s="9">
        <v>-5.7</v>
      </c>
    </row>
    <row r="69" spans="1:3" ht="30.75" x14ac:dyDescent="0.15">
      <c r="A69" s="7" t="s">
        <v>125</v>
      </c>
      <c r="B69" s="9" t="s">
        <v>66</v>
      </c>
      <c r="C69" s="9">
        <v>-5.7</v>
      </c>
    </row>
    <row r="70" spans="1:3" ht="30.75" x14ac:dyDescent="0.15">
      <c r="A70" s="7" t="s">
        <v>125</v>
      </c>
      <c r="B70" s="9" t="s">
        <v>67</v>
      </c>
      <c r="C70" s="9">
        <v>-5.7</v>
      </c>
    </row>
    <row r="71" spans="1:3" ht="30.75" x14ac:dyDescent="0.15">
      <c r="A71" s="7" t="s">
        <v>125</v>
      </c>
      <c r="B71" s="9" t="s">
        <v>68</v>
      </c>
      <c r="C71" s="9">
        <v>-5.6</v>
      </c>
    </row>
    <row r="72" spans="1:3" ht="30.75" x14ac:dyDescent="0.15">
      <c r="A72" s="7" t="s">
        <v>125</v>
      </c>
      <c r="B72" s="9" t="s">
        <v>69</v>
      </c>
      <c r="C72" s="9">
        <v>-5.6</v>
      </c>
    </row>
    <row r="73" spans="1:3" ht="30.75" x14ac:dyDescent="0.15">
      <c r="A73" s="7" t="s">
        <v>125</v>
      </c>
      <c r="B73" s="9" t="s">
        <v>70</v>
      </c>
      <c r="C73" s="9">
        <v>-5.5</v>
      </c>
    </row>
    <row r="74" spans="1:3" ht="30.75" x14ac:dyDescent="0.15">
      <c r="A74" s="7" t="s">
        <v>125</v>
      </c>
      <c r="B74" s="9" t="s">
        <v>71</v>
      </c>
      <c r="C74" s="9">
        <v>-5.5</v>
      </c>
    </row>
    <row r="75" spans="1:3" ht="30.75" x14ac:dyDescent="0.15">
      <c r="A75" s="7" t="s">
        <v>125</v>
      </c>
      <c r="B75" s="9" t="s">
        <v>72</v>
      </c>
      <c r="C75" s="9">
        <v>-5.5</v>
      </c>
    </row>
    <row r="76" spans="1:3" ht="30.75" x14ac:dyDescent="0.15">
      <c r="A76" s="7" t="s">
        <v>125</v>
      </c>
      <c r="B76" s="9" t="s">
        <v>73</v>
      </c>
      <c r="C76" s="9">
        <v>-5.5</v>
      </c>
    </row>
    <row r="77" spans="1:3" ht="30.75" x14ac:dyDescent="0.15">
      <c r="A77" s="7" t="s">
        <v>125</v>
      </c>
      <c r="B77" s="9" t="s">
        <v>74</v>
      </c>
      <c r="C77" s="9">
        <v>-5.5</v>
      </c>
    </row>
    <row r="78" spans="1:3" ht="30.75" x14ac:dyDescent="0.15">
      <c r="A78" s="7" t="s">
        <v>125</v>
      </c>
      <c r="B78" s="9" t="s">
        <v>75</v>
      </c>
      <c r="C78" s="9">
        <v>-5.5</v>
      </c>
    </row>
    <row r="79" spans="1:3" ht="30.75" x14ac:dyDescent="0.15">
      <c r="A79" s="7" t="s">
        <v>125</v>
      </c>
      <c r="B79" s="9" t="s">
        <v>76</v>
      </c>
      <c r="C79" s="9">
        <v>-5.4</v>
      </c>
    </row>
    <row r="80" spans="1:3" ht="30.75" x14ac:dyDescent="0.15">
      <c r="A80" s="7" t="s">
        <v>125</v>
      </c>
      <c r="B80" s="8" t="s">
        <v>121</v>
      </c>
      <c r="C80" s="9">
        <v>-5.4</v>
      </c>
    </row>
    <row r="81" spans="1:3" ht="30.75" x14ac:dyDescent="0.15">
      <c r="A81" s="7" t="s">
        <v>125</v>
      </c>
      <c r="B81" s="9" t="s">
        <v>120</v>
      </c>
      <c r="C81" s="9">
        <v>-5.4</v>
      </c>
    </row>
    <row r="82" spans="1:3" ht="30.75" x14ac:dyDescent="0.15">
      <c r="A82" s="7" t="s">
        <v>125</v>
      </c>
      <c r="B82" s="9" t="s">
        <v>77</v>
      </c>
      <c r="C82" s="9">
        <v>-5.4</v>
      </c>
    </row>
    <row r="83" spans="1:3" ht="30.75" x14ac:dyDescent="0.15">
      <c r="A83" s="7" t="s">
        <v>125</v>
      </c>
      <c r="B83" s="9" t="s">
        <v>78</v>
      </c>
      <c r="C83" s="9">
        <v>-5.4</v>
      </c>
    </row>
    <row r="84" spans="1:3" ht="30.75" x14ac:dyDescent="0.15">
      <c r="A84" s="7" t="s">
        <v>125</v>
      </c>
      <c r="B84" s="9" t="s">
        <v>79</v>
      </c>
      <c r="C84" s="9">
        <v>-5.4</v>
      </c>
    </row>
    <row r="85" spans="1:3" ht="30.75" x14ac:dyDescent="0.15">
      <c r="A85" s="7" t="s">
        <v>125</v>
      </c>
      <c r="B85" s="9" t="s">
        <v>80</v>
      </c>
      <c r="C85" s="9">
        <v>-5.4</v>
      </c>
    </row>
    <row r="86" spans="1:3" ht="30.75" x14ac:dyDescent="0.15">
      <c r="A86" s="7" t="s">
        <v>125</v>
      </c>
      <c r="B86" s="9" t="s">
        <v>81</v>
      </c>
      <c r="C86" s="9">
        <v>-5.4</v>
      </c>
    </row>
    <row r="87" spans="1:3" ht="30.75" x14ac:dyDescent="0.15">
      <c r="A87" s="7" t="s">
        <v>125</v>
      </c>
      <c r="B87" s="9" t="s">
        <v>82</v>
      </c>
      <c r="C87" s="9">
        <v>-5.4</v>
      </c>
    </row>
    <row r="88" spans="1:3" ht="30.75" x14ac:dyDescent="0.15">
      <c r="A88" s="7" t="s">
        <v>125</v>
      </c>
      <c r="B88" s="9" t="s">
        <v>83</v>
      </c>
      <c r="C88" s="9">
        <v>-5.4</v>
      </c>
    </row>
    <row r="89" spans="1:3" ht="30.75" x14ac:dyDescent="0.15">
      <c r="A89" s="7" t="s">
        <v>125</v>
      </c>
      <c r="B89" s="9" t="s">
        <v>84</v>
      </c>
      <c r="C89" s="9">
        <v>-5.3</v>
      </c>
    </row>
    <row r="90" spans="1:3" ht="30.75" x14ac:dyDescent="0.15">
      <c r="A90" s="7" t="s">
        <v>125</v>
      </c>
      <c r="B90" s="9" t="s">
        <v>85</v>
      </c>
      <c r="C90" s="9">
        <v>-5.3</v>
      </c>
    </row>
    <row r="91" spans="1:3" ht="30.75" x14ac:dyDescent="0.15">
      <c r="A91" s="7" t="s">
        <v>125</v>
      </c>
      <c r="B91" s="9" t="s">
        <v>86</v>
      </c>
      <c r="C91" s="9">
        <v>-5.2</v>
      </c>
    </row>
    <row r="92" spans="1:3" ht="30.75" x14ac:dyDescent="0.15">
      <c r="A92" s="7" t="s">
        <v>125</v>
      </c>
      <c r="B92" s="9" t="s">
        <v>87</v>
      </c>
      <c r="C92" s="9">
        <v>-5.2</v>
      </c>
    </row>
    <row r="93" spans="1:3" ht="30.75" x14ac:dyDescent="0.15">
      <c r="A93" s="7" t="s">
        <v>125</v>
      </c>
      <c r="B93" s="9" t="s">
        <v>88</v>
      </c>
      <c r="C93" s="9">
        <v>-5.2</v>
      </c>
    </row>
    <row r="94" spans="1:3" ht="30.75" x14ac:dyDescent="0.15">
      <c r="A94" s="7" t="s">
        <v>125</v>
      </c>
      <c r="B94" s="9" t="s">
        <v>89</v>
      </c>
      <c r="C94" s="9">
        <v>-5.2</v>
      </c>
    </row>
    <row r="95" spans="1:3" ht="30.75" x14ac:dyDescent="0.15">
      <c r="A95" s="7" t="s">
        <v>125</v>
      </c>
      <c r="B95" s="9" t="s">
        <v>90</v>
      </c>
      <c r="C95" s="9">
        <v>-5.0999999999999996</v>
      </c>
    </row>
    <row r="96" spans="1:3" ht="30.75" x14ac:dyDescent="0.15">
      <c r="A96" s="7" t="s">
        <v>125</v>
      </c>
      <c r="B96" s="9" t="s">
        <v>91</v>
      </c>
      <c r="C96" s="9">
        <v>-5.0999999999999996</v>
      </c>
    </row>
    <row r="97" spans="1:3" ht="30.75" x14ac:dyDescent="0.15">
      <c r="A97" s="7" t="s">
        <v>125</v>
      </c>
      <c r="B97" s="9" t="s">
        <v>92</v>
      </c>
      <c r="C97" s="9">
        <v>-5.0999999999999996</v>
      </c>
    </row>
    <row r="98" spans="1:3" ht="30.75" x14ac:dyDescent="0.15">
      <c r="A98" s="7" t="s">
        <v>125</v>
      </c>
      <c r="B98" s="9" t="s">
        <v>93</v>
      </c>
      <c r="C98" s="9">
        <v>-5.0999999999999996</v>
      </c>
    </row>
    <row r="99" spans="1:3" ht="30.75" x14ac:dyDescent="0.15">
      <c r="A99" s="7" t="s">
        <v>125</v>
      </c>
      <c r="B99" s="9" t="s">
        <v>94</v>
      </c>
      <c r="C99" s="9">
        <v>-5</v>
      </c>
    </row>
    <row r="100" spans="1:3" ht="30.75" x14ac:dyDescent="0.15">
      <c r="A100" s="7" t="s">
        <v>125</v>
      </c>
      <c r="B100" s="9" t="s">
        <v>95</v>
      </c>
      <c r="C100" s="9">
        <v>-5</v>
      </c>
    </row>
    <row r="101" spans="1:3" ht="30.75" x14ac:dyDescent="0.15">
      <c r="A101" s="7" t="s">
        <v>125</v>
      </c>
      <c r="B101" s="9" t="s">
        <v>96</v>
      </c>
      <c r="C101" s="9">
        <v>-5</v>
      </c>
    </row>
    <row r="102" spans="1:3" ht="30.75" x14ac:dyDescent="0.15">
      <c r="A102" s="7" t="s">
        <v>125</v>
      </c>
      <c r="B102" s="9" t="s">
        <v>97</v>
      </c>
      <c r="C102" s="9">
        <v>-5</v>
      </c>
    </row>
    <row r="103" spans="1:3" ht="30.75" x14ac:dyDescent="0.15">
      <c r="A103" s="7" t="s">
        <v>125</v>
      </c>
      <c r="B103" s="9" t="s">
        <v>98</v>
      </c>
      <c r="C103" s="9">
        <v>-4.8</v>
      </c>
    </row>
    <row r="104" spans="1:3" ht="30.75" x14ac:dyDescent="0.15">
      <c r="A104" s="7" t="s">
        <v>125</v>
      </c>
      <c r="B104" s="9" t="s">
        <v>99</v>
      </c>
      <c r="C104" s="9">
        <v>-4.8</v>
      </c>
    </row>
    <row r="105" spans="1:3" ht="30.75" x14ac:dyDescent="0.15">
      <c r="A105" s="7" t="s">
        <v>125</v>
      </c>
      <c r="B105" s="9" t="s">
        <v>100</v>
      </c>
      <c r="C105" s="9">
        <v>-4.7</v>
      </c>
    </row>
    <row r="106" spans="1:3" ht="30.75" x14ac:dyDescent="0.15">
      <c r="A106" s="7" t="s">
        <v>125</v>
      </c>
      <c r="B106" s="9" t="s">
        <v>101</v>
      </c>
      <c r="C106" s="9">
        <v>-4.7</v>
      </c>
    </row>
    <row r="107" spans="1:3" ht="30.75" x14ac:dyDescent="0.15">
      <c r="A107" s="7" t="s">
        <v>125</v>
      </c>
      <c r="B107" s="9" t="s">
        <v>102</v>
      </c>
      <c r="C107" s="9">
        <v>-4.7</v>
      </c>
    </row>
    <row r="108" spans="1:3" ht="30.75" x14ac:dyDescent="0.15">
      <c r="A108" s="7" t="s">
        <v>125</v>
      </c>
      <c r="B108" s="9" t="s">
        <v>103</v>
      </c>
      <c r="C108" s="9">
        <v>-4.5999999999999996</v>
      </c>
    </row>
    <row r="109" spans="1:3" ht="30.75" x14ac:dyDescent="0.15">
      <c r="A109" s="7" t="s">
        <v>125</v>
      </c>
      <c r="B109" s="9" t="s">
        <v>104</v>
      </c>
      <c r="C109" s="9">
        <v>-4.3</v>
      </c>
    </row>
    <row r="110" spans="1:3" ht="30.75" x14ac:dyDescent="0.15">
      <c r="A110" s="7" t="s">
        <v>125</v>
      </c>
      <c r="B110" s="9" t="s">
        <v>105</v>
      </c>
      <c r="C110" s="9">
        <v>-4.3</v>
      </c>
    </row>
    <row r="111" spans="1:3" ht="30.75" x14ac:dyDescent="0.15">
      <c r="A111" s="7" t="s">
        <v>125</v>
      </c>
      <c r="B111" s="9" t="s">
        <v>106</v>
      </c>
      <c r="C111" s="9">
        <v>-4.3</v>
      </c>
    </row>
    <row r="112" spans="1:3" ht="30.75" x14ac:dyDescent="0.15">
      <c r="A112" s="7" t="s">
        <v>125</v>
      </c>
      <c r="B112" s="9" t="s">
        <v>107</v>
      </c>
      <c r="C112" s="9">
        <v>-4.3</v>
      </c>
    </row>
    <row r="113" spans="1:3" ht="30.75" x14ac:dyDescent="0.15">
      <c r="A113" s="7" t="s">
        <v>125</v>
      </c>
      <c r="B113" s="9" t="s">
        <v>108</v>
      </c>
      <c r="C113" s="9">
        <v>-4.2</v>
      </c>
    </row>
    <row r="114" spans="1:3" ht="30.75" x14ac:dyDescent="0.15">
      <c r="A114" s="7" t="s">
        <v>125</v>
      </c>
      <c r="B114" s="9" t="s">
        <v>109</v>
      </c>
      <c r="C114" s="9">
        <v>-4.2</v>
      </c>
    </row>
    <row r="115" spans="1:3" ht="30.75" x14ac:dyDescent="0.15">
      <c r="A115" s="7" t="s">
        <v>125</v>
      </c>
      <c r="B115" s="9" t="s">
        <v>110</v>
      </c>
      <c r="C115" s="9">
        <v>-4.2</v>
      </c>
    </row>
    <row r="116" spans="1:3" ht="30.75" x14ac:dyDescent="0.15">
      <c r="A116" s="7" t="s">
        <v>125</v>
      </c>
      <c r="B116" s="9" t="s">
        <v>111</v>
      </c>
      <c r="C116" s="9">
        <v>-4.0999999999999996</v>
      </c>
    </row>
    <row r="117" spans="1:3" ht="30.75" x14ac:dyDescent="0.15">
      <c r="A117" s="7" t="s">
        <v>125</v>
      </c>
      <c r="B117" s="9" t="s">
        <v>112</v>
      </c>
      <c r="C117" s="9">
        <v>-4.0999999999999996</v>
      </c>
    </row>
    <row r="118" spans="1:3" ht="30.75" x14ac:dyDescent="0.15">
      <c r="A118" s="7" t="s">
        <v>125</v>
      </c>
      <c r="B118" s="9" t="s">
        <v>113</v>
      </c>
      <c r="C118" s="9">
        <v>-3.8</v>
      </c>
    </row>
    <row r="119" spans="1:3" ht="30.75" x14ac:dyDescent="0.15">
      <c r="A119" s="7" t="s">
        <v>125</v>
      </c>
      <c r="B119" s="9" t="s">
        <v>114</v>
      </c>
      <c r="C119" s="9">
        <v>-3.8</v>
      </c>
    </row>
    <row r="120" spans="1:3" ht="30.75" x14ac:dyDescent="0.15">
      <c r="A120" s="7" t="s">
        <v>125</v>
      </c>
      <c r="B120" s="9" t="s">
        <v>115</v>
      </c>
      <c r="C120" s="9">
        <v>-3.6</v>
      </c>
    </row>
    <row r="121" spans="1:3" ht="30.75" x14ac:dyDescent="0.15">
      <c r="A121" s="7" t="s">
        <v>125</v>
      </c>
      <c r="B121" s="9" t="s">
        <v>116</v>
      </c>
      <c r="C121" s="9">
        <v>-3.6</v>
      </c>
    </row>
    <row r="122" spans="1:3" ht="30.75" x14ac:dyDescent="0.15">
      <c r="A122" s="7" t="s">
        <v>125</v>
      </c>
      <c r="B122" s="9" t="s">
        <v>117</v>
      </c>
      <c r="C122" s="9">
        <v>-3.5</v>
      </c>
    </row>
    <row r="123" spans="1:3" ht="30.75" x14ac:dyDescent="0.15">
      <c r="A123" s="10" t="s">
        <v>125</v>
      </c>
      <c r="B123" s="12" t="s">
        <v>118</v>
      </c>
      <c r="C123" s="12">
        <v>-3.4</v>
      </c>
    </row>
  </sheetData>
  <mergeCells count="1">
    <mergeCell ref="A1:C1"/>
  </mergeCells>
  <phoneticPr fontId="1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77B52-14DA-674C-9CF1-77F9BAC97442}">
  <dimension ref="A1:G44"/>
  <sheetViews>
    <sheetView zoomScale="84" workbookViewId="0">
      <selection sqref="A1:G1"/>
    </sheetView>
  </sheetViews>
  <sheetFormatPr defaultColWidth="10.875" defaultRowHeight="15" x14ac:dyDescent="0.15"/>
  <cols>
    <col min="1" max="1" width="47" style="13" customWidth="1"/>
    <col min="2" max="2" width="39.625" style="13" customWidth="1"/>
    <col min="3" max="3" width="49.125" style="13" customWidth="1"/>
    <col min="4" max="4" width="47" style="13" customWidth="1"/>
    <col min="5" max="5" width="50.125" style="13" customWidth="1"/>
    <col min="6" max="6" width="51.125" style="13" customWidth="1"/>
    <col min="7" max="8" width="47" style="13" customWidth="1"/>
    <col min="9" max="16384" width="10.875" style="13"/>
  </cols>
  <sheetData>
    <row r="1" spans="1:7" ht="33" x14ac:dyDescent="0.15">
      <c r="A1" s="18" t="s">
        <v>436</v>
      </c>
      <c r="B1" s="18"/>
      <c r="C1" s="18"/>
      <c r="D1" s="18"/>
      <c r="E1" s="18"/>
      <c r="F1" s="18"/>
      <c r="G1" s="18"/>
    </row>
    <row r="2" spans="1:7" ht="30" x14ac:dyDescent="0.15">
      <c r="A2" s="6" t="s">
        <v>202</v>
      </c>
      <c r="B2" s="6" t="s">
        <v>201</v>
      </c>
      <c r="C2" s="6" t="s">
        <v>200</v>
      </c>
      <c r="D2" s="6" t="s">
        <v>199</v>
      </c>
      <c r="E2" s="6" t="s">
        <v>198</v>
      </c>
      <c r="F2" s="6" t="s">
        <v>197</v>
      </c>
      <c r="G2" s="6" t="s">
        <v>196</v>
      </c>
    </row>
    <row r="3" spans="1:7" ht="30.75" x14ac:dyDescent="0.15">
      <c r="A3" s="9" t="s">
        <v>329</v>
      </c>
      <c r="B3" s="9" t="s">
        <v>208</v>
      </c>
      <c r="C3" s="9" t="s">
        <v>328</v>
      </c>
      <c r="D3" s="9" t="s">
        <v>327</v>
      </c>
      <c r="E3" s="9" t="s">
        <v>326</v>
      </c>
      <c r="F3" s="9" t="s">
        <v>325</v>
      </c>
      <c r="G3" s="9" t="s">
        <v>324</v>
      </c>
    </row>
    <row r="4" spans="1:7" ht="30.75" x14ac:dyDescent="0.15">
      <c r="A4" s="9" t="s">
        <v>323</v>
      </c>
      <c r="B4" s="9" t="s">
        <v>208</v>
      </c>
      <c r="C4" s="9" t="s">
        <v>322</v>
      </c>
      <c r="D4" s="9" t="s">
        <v>321</v>
      </c>
      <c r="E4" s="9" t="s">
        <v>320</v>
      </c>
      <c r="F4" s="9" t="s">
        <v>319</v>
      </c>
      <c r="G4" s="9" t="s">
        <v>318</v>
      </c>
    </row>
    <row r="5" spans="1:7" ht="30.75" x14ac:dyDescent="0.15">
      <c r="A5" s="9" t="s">
        <v>317</v>
      </c>
      <c r="B5" s="9" t="s">
        <v>208</v>
      </c>
      <c r="C5" s="9" t="s">
        <v>316</v>
      </c>
      <c r="D5" s="9" t="s">
        <v>315</v>
      </c>
      <c r="E5" s="9" t="s">
        <v>314</v>
      </c>
      <c r="F5" s="9" t="s">
        <v>313</v>
      </c>
      <c r="G5" s="9" t="s">
        <v>312</v>
      </c>
    </row>
    <row r="6" spans="1:7" ht="30.75" x14ac:dyDescent="0.15">
      <c r="A6" s="9" t="s">
        <v>311</v>
      </c>
      <c r="B6" s="9" t="s">
        <v>208</v>
      </c>
      <c r="C6" s="9" t="s">
        <v>310</v>
      </c>
      <c r="D6" s="9" t="s">
        <v>309</v>
      </c>
      <c r="E6" s="9" t="s">
        <v>308</v>
      </c>
      <c r="F6" s="9" t="s">
        <v>307</v>
      </c>
      <c r="G6" s="9" t="s">
        <v>306</v>
      </c>
    </row>
    <row r="7" spans="1:7" ht="30.75" x14ac:dyDescent="0.15">
      <c r="A7" s="9" t="s">
        <v>305</v>
      </c>
      <c r="B7" s="9" t="s">
        <v>208</v>
      </c>
      <c r="C7" s="9" t="s">
        <v>304</v>
      </c>
      <c r="D7" s="9" t="s">
        <v>303</v>
      </c>
      <c r="E7" s="9" t="s">
        <v>302</v>
      </c>
      <c r="F7" s="9" t="s">
        <v>301</v>
      </c>
      <c r="G7" s="9" t="s">
        <v>300</v>
      </c>
    </row>
    <row r="8" spans="1:7" ht="30.75" x14ac:dyDescent="0.15">
      <c r="A8" s="9" t="s">
        <v>299</v>
      </c>
      <c r="B8" s="9" t="s">
        <v>208</v>
      </c>
      <c r="C8" s="9" t="s">
        <v>298</v>
      </c>
      <c r="D8" s="9" t="s">
        <v>297</v>
      </c>
      <c r="E8" s="9" t="s">
        <v>296</v>
      </c>
      <c r="F8" s="9" t="s">
        <v>295</v>
      </c>
      <c r="G8" s="9" t="s">
        <v>294</v>
      </c>
    </row>
    <row r="9" spans="1:7" ht="30.75" x14ac:dyDescent="0.15">
      <c r="A9" s="9" t="s">
        <v>293</v>
      </c>
      <c r="B9" s="9" t="s">
        <v>208</v>
      </c>
      <c r="C9" s="9" t="s">
        <v>292</v>
      </c>
      <c r="D9" s="9" t="s">
        <v>291</v>
      </c>
      <c r="E9" s="9" t="s">
        <v>290</v>
      </c>
      <c r="F9" s="9" t="s">
        <v>289</v>
      </c>
      <c r="G9" s="9" t="s">
        <v>288</v>
      </c>
    </row>
    <row r="10" spans="1:7" ht="30.75" x14ac:dyDescent="0.15">
      <c r="A10" s="9" t="s">
        <v>287</v>
      </c>
      <c r="B10" s="9" t="s">
        <v>208</v>
      </c>
      <c r="C10" s="9" t="s">
        <v>286</v>
      </c>
      <c r="D10" s="9" t="s">
        <v>285</v>
      </c>
      <c r="E10" s="9" t="s">
        <v>284</v>
      </c>
      <c r="F10" s="9" t="s">
        <v>283</v>
      </c>
      <c r="G10" s="9" t="s">
        <v>282</v>
      </c>
    </row>
    <row r="11" spans="1:7" ht="30.75" x14ac:dyDescent="0.15">
      <c r="A11" s="9" t="s">
        <v>281</v>
      </c>
      <c r="B11" s="9" t="s">
        <v>208</v>
      </c>
      <c r="C11" s="9" t="s">
        <v>280</v>
      </c>
      <c r="D11" s="9" t="s">
        <v>279</v>
      </c>
      <c r="E11" s="9" t="s">
        <v>278</v>
      </c>
      <c r="F11" s="9" t="s">
        <v>277</v>
      </c>
      <c r="G11" s="9" t="s">
        <v>276</v>
      </c>
    </row>
    <row r="12" spans="1:7" ht="30.75" x14ac:dyDescent="0.15">
      <c r="A12" s="9" t="s">
        <v>275</v>
      </c>
      <c r="B12" s="9" t="s">
        <v>208</v>
      </c>
      <c r="C12" s="9" t="s">
        <v>274</v>
      </c>
      <c r="D12" s="9" t="s">
        <v>273</v>
      </c>
      <c r="E12" s="9" t="s">
        <v>272</v>
      </c>
      <c r="F12" s="9" t="s">
        <v>271</v>
      </c>
      <c r="G12" s="9" t="s">
        <v>270</v>
      </c>
    </row>
    <row r="13" spans="1:7" ht="30.75" x14ac:dyDescent="0.15">
      <c r="A13" s="9" t="s">
        <v>269</v>
      </c>
      <c r="B13" s="9" t="s">
        <v>208</v>
      </c>
      <c r="C13" s="9" t="s">
        <v>268</v>
      </c>
      <c r="D13" s="9" t="s">
        <v>267</v>
      </c>
      <c r="E13" s="9" t="s">
        <v>266</v>
      </c>
      <c r="F13" s="9" t="s">
        <v>265</v>
      </c>
      <c r="G13" s="9" t="s">
        <v>264</v>
      </c>
    </row>
    <row r="14" spans="1:7" ht="30.75" x14ac:dyDescent="0.15">
      <c r="A14" s="9" t="s">
        <v>263</v>
      </c>
      <c r="B14" s="9" t="s">
        <v>208</v>
      </c>
      <c r="C14" s="9" t="s">
        <v>262</v>
      </c>
      <c r="D14" s="9" t="s">
        <v>261</v>
      </c>
      <c r="E14" s="9" t="s">
        <v>260</v>
      </c>
      <c r="F14" s="9" t="s">
        <v>259</v>
      </c>
      <c r="G14" s="9" t="s">
        <v>258</v>
      </c>
    </row>
    <row r="15" spans="1:7" ht="30.75" x14ac:dyDescent="0.15">
      <c r="A15" s="9" t="s">
        <v>257</v>
      </c>
      <c r="B15" s="9" t="s">
        <v>208</v>
      </c>
      <c r="C15" s="9" t="s">
        <v>256</v>
      </c>
      <c r="D15" s="9" t="s">
        <v>255</v>
      </c>
      <c r="E15" s="9" t="s">
        <v>254</v>
      </c>
      <c r="F15" s="9" t="s">
        <v>253</v>
      </c>
      <c r="G15" s="9" t="s">
        <v>252</v>
      </c>
    </row>
    <row r="16" spans="1:7" ht="30.75" x14ac:dyDescent="0.15">
      <c r="A16" s="9" t="s">
        <v>251</v>
      </c>
      <c r="B16" s="9" t="s">
        <v>208</v>
      </c>
      <c r="C16" s="9" t="s">
        <v>250</v>
      </c>
      <c r="D16" s="9" t="s">
        <v>249</v>
      </c>
      <c r="E16" s="9" t="s">
        <v>248</v>
      </c>
      <c r="F16" s="9" t="s">
        <v>247</v>
      </c>
      <c r="G16" s="9" t="s">
        <v>246</v>
      </c>
    </row>
    <row r="17" spans="1:7" ht="30.75" x14ac:dyDescent="0.15">
      <c r="A17" s="9" t="s">
        <v>245</v>
      </c>
      <c r="B17" s="9" t="s">
        <v>208</v>
      </c>
      <c r="C17" s="9" t="s">
        <v>244</v>
      </c>
      <c r="D17" s="9" t="s">
        <v>243</v>
      </c>
      <c r="E17" s="9" t="s">
        <v>242</v>
      </c>
      <c r="F17" s="9" t="s">
        <v>241</v>
      </c>
      <c r="G17" s="9" t="s">
        <v>240</v>
      </c>
    </row>
    <row r="18" spans="1:7" ht="30.75" x14ac:dyDescent="0.15">
      <c r="A18" s="9" t="s">
        <v>239</v>
      </c>
      <c r="B18" s="9" t="s">
        <v>208</v>
      </c>
      <c r="C18" s="9" t="s">
        <v>238</v>
      </c>
      <c r="D18" s="9" t="s">
        <v>237</v>
      </c>
      <c r="E18" s="9" t="s">
        <v>236</v>
      </c>
      <c r="F18" s="9" t="s">
        <v>235</v>
      </c>
      <c r="G18" s="9" t="s">
        <v>234</v>
      </c>
    </row>
    <row r="19" spans="1:7" ht="30.75" x14ac:dyDescent="0.15">
      <c r="A19" s="9" t="s">
        <v>233</v>
      </c>
      <c r="B19" s="9" t="s">
        <v>208</v>
      </c>
      <c r="C19" s="9" t="s">
        <v>232</v>
      </c>
      <c r="D19" s="9" t="s">
        <v>231</v>
      </c>
      <c r="E19" s="9" t="s">
        <v>230</v>
      </c>
      <c r="F19" s="9" t="s">
        <v>229</v>
      </c>
      <c r="G19" s="9" t="s">
        <v>228</v>
      </c>
    </row>
    <row r="20" spans="1:7" ht="30.75" x14ac:dyDescent="0.15">
      <c r="A20" s="9" t="s">
        <v>227</v>
      </c>
      <c r="B20" s="9" t="s">
        <v>208</v>
      </c>
      <c r="C20" s="9" t="s">
        <v>226</v>
      </c>
      <c r="D20" s="9" t="s">
        <v>225</v>
      </c>
      <c r="E20" s="9" t="s">
        <v>224</v>
      </c>
      <c r="F20" s="9" t="s">
        <v>223</v>
      </c>
      <c r="G20" s="9" t="s">
        <v>222</v>
      </c>
    </row>
    <row r="21" spans="1:7" ht="30.75" x14ac:dyDescent="0.15">
      <c r="A21" s="9" t="s">
        <v>221</v>
      </c>
      <c r="B21" s="9" t="s">
        <v>208</v>
      </c>
      <c r="C21" s="9" t="s">
        <v>220</v>
      </c>
      <c r="D21" s="9" t="s">
        <v>219</v>
      </c>
      <c r="E21" s="9" t="s">
        <v>218</v>
      </c>
      <c r="F21" s="9" t="s">
        <v>217</v>
      </c>
      <c r="G21" s="9" t="s">
        <v>216</v>
      </c>
    </row>
    <row r="22" spans="1:7" ht="30.75" x14ac:dyDescent="0.15">
      <c r="A22" s="9" t="s">
        <v>215</v>
      </c>
      <c r="B22" s="9" t="s">
        <v>208</v>
      </c>
      <c r="C22" s="9" t="s">
        <v>214</v>
      </c>
      <c r="D22" s="9" t="s">
        <v>213</v>
      </c>
      <c r="E22" s="9" t="s">
        <v>212</v>
      </c>
      <c r="F22" s="9" t="s">
        <v>211</v>
      </c>
      <c r="G22" s="9" t="s">
        <v>210</v>
      </c>
    </row>
    <row r="23" spans="1:7" ht="30.75" x14ac:dyDescent="0.15">
      <c r="A23" s="12" t="s">
        <v>209</v>
      </c>
      <c r="B23" s="12" t="s">
        <v>208</v>
      </c>
      <c r="C23" s="12" t="s">
        <v>207</v>
      </c>
      <c r="D23" s="12" t="s">
        <v>206</v>
      </c>
      <c r="E23" s="12" t="s">
        <v>205</v>
      </c>
      <c r="F23" s="12" t="s">
        <v>204</v>
      </c>
      <c r="G23" s="12" t="s">
        <v>203</v>
      </c>
    </row>
    <row r="24" spans="1:7" ht="248.1" customHeight="1" x14ac:dyDescent="0.15">
      <c r="A24" s="17" t="s">
        <v>431</v>
      </c>
      <c r="B24" s="17"/>
      <c r="C24" s="17"/>
      <c r="D24" s="17"/>
      <c r="E24" s="17"/>
      <c r="F24" s="17"/>
      <c r="G24" s="17"/>
    </row>
    <row r="25" spans="1:7" x14ac:dyDescent="0.2">
      <c r="A25" s="14"/>
    </row>
    <row r="26" spans="1:7" x14ac:dyDescent="0.2">
      <c r="A26" s="14"/>
    </row>
    <row r="27" spans="1:7" x14ac:dyDescent="0.2">
      <c r="A27" s="14"/>
    </row>
    <row r="28" spans="1:7" x14ac:dyDescent="0.2">
      <c r="A28" s="14"/>
    </row>
    <row r="29" spans="1:7" x14ac:dyDescent="0.2">
      <c r="A29" s="14"/>
    </row>
    <row r="30" spans="1:7" x14ac:dyDescent="0.2">
      <c r="A30" s="14"/>
    </row>
    <row r="31" spans="1:7" x14ac:dyDescent="0.2">
      <c r="A31" s="14"/>
    </row>
    <row r="32" spans="1:7" x14ac:dyDescent="0.2">
      <c r="A32" s="14"/>
    </row>
    <row r="33" spans="1:1" x14ac:dyDescent="0.2">
      <c r="A33" s="14"/>
    </row>
    <row r="34" spans="1:1" x14ac:dyDescent="0.2">
      <c r="A34" s="14"/>
    </row>
    <row r="35" spans="1:1" x14ac:dyDescent="0.2">
      <c r="A35" s="14"/>
    </row>
    <row r="36" spans="1:1" x14ac:dyDescent="0.2">
      <c r="A36" s="14"/>
    </row>
    <row r="37" spans="1:1" x14ac:dyDescent="0.2">
      <c r="A37" s="14"/>
    </row>
    <row r="38" spans="1:1" x14ac:dyDescent="0.2">
      <c r="A38" s="14"/>
    </row>
    <row r="39" spans="1:1" x14ac:dyDescent="0.2">
      <c r="A39" s="14"/>
    </row>
    <row r="40" spans="1:1" x14ac:dyDescent="0.2">
      <c r="A40" s="14"/>
    </row>
    <row r="41" spans="1:1" x14ac:dyDescent="0.2">
      <c r="A41" s="14"/>
    </row>
    <row r="42" spans="1:1" x14ac:dyDescent="0.2">
      <c r="A42" s="14"/>
    </row>
    <row r="43" spans="1:1" x14ac:dyDescent="0.2">
      <c r="A43" s="14"/>
    </row>
    <row r="44" spans="1:1" x14ac:dyDescent="0.2">
      <c r="A44" s="14"/>
    </row>
  </sheetData>
  <mergeCells count="2">
    <mergeCell ref="A24:G24"/>
    <mergeCell ref="A1:G1"/>
  </mergeCells>
  <phoneticPr fontId="18" type="noConversion"/>
  <conditionalFormatting sqref="A1:A1048576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39257-308A-0B4E-B081-1B395D0F54C1}">
  <dimension ref="A1:D123"/>
  <sheetViews>
    <sheetView zoomScale="92" workbookViewId="0">
      <selection sqref="A1:C1"/>
    </sheetView>
  </sheetViews>
  <sheetFormatPr defaultColWidth="10.625" defaultRowHeight="30" x14ac:dyDescent="0.15"/>
  <cols>
    <col min="1" max="1" width="51.125" style="1" customWidth="1"/>
    <col min="2" max="3" width="51.125" style="4" customWidth="1"/>
  </cols>
  <sheetData>
    <row r="1" spans="1:4" x14ac:dyDescent="0.15">
      <c r="A1" s="19" t="s">
        <v>437</v>
      </c>
      <c r="B1" s="19"/>
      <c r="C1" s="19"/>
      <c r="D1" s="2"/>
    </row>
    <row r="2" spans="1:4" x14ac:dyDescent="0.15">
      <c r="A2" s="6" t="s">
        <v>126</v>
      </c>
      <c r="B2" s="6" t="s">
        <v>122</v>
      </c>
      <c r="C2" s="6" t="s">
        <v>0</v>
      </c>
    </row>
    <row r="3" spans="1:4" ht="30.75" x14ac:dyDescent="0.15">
      <c r="A3" s="7" t="s">
        <v>127</v>
      </c>
      <c r="B3" s="8" t="s">
        <v>6</v>
      </c>
      <c r="C3" s="8">
        <v>-8.6999999999999993</v>
      </c>
    </row>
    <row r="4" spans="1:4" ht="30.75" x14ac:dyDescent="0.15">
      <c r="A4" s="7" t="s">
        <v>127</v>
      </c>
      <c r="B4" s="8" t="s">
        <v>3</v>
      </c>
      <c r="C4" s="8">
        <v>-8.4</v>
      </c>
    </row>
    <row r="5" spans="1:4" ht="30.75" x14ac:dyDescent="0.15">
      <c r="A5" s="7" t="s">
        <v>127</v>
      </c>
      <c r="B5" s="8" t="s">
        <v>42</v>
      </c>
      <c r="C5" s="8">
        <v>-8.1</v>
      </c>
    </row>
    <row r="6" spans="1:4" ht="30.75" x14ac:dyDescent="0.15">
      <c r="A6" s="7" t="s">
        <v>127</v>
      </c>
      <c r="B6" s="8" t="s">
        <v>13</v>
      </c>
      <c r="C6" s="8">
        <v>-7.9</v>
      </c>
    </row>
    <row r="7" spans="1:4" ht="30.75" x14ac:dyDescent="0.15">
      <c r="A7" s="7" t="s">
        <v>127</v>
      </c>
      <c r="B7" s="8" t="s">
        <v>11</v>
      </c>
      <c r="C7" s="8">
        <v>-7.8</v>
      </c>
    </row>
    <row r="8" spans="1:4" ht="30.75" x14ac:dyDescent="0.15">
      <c r="A8" s="7" t="s">
        <v>127</v>
      </c>
      <c r="B8" s="8" t="s">
        <v>1</v>
      </c>
      <c r="C8" s="8">
        <v>-7.7</v>
      </c>
    </row>
    <row r="9" spans="1:4" ht="30.75" x14ac:dyDescent="0.15">
      <c r="A9" s="7" t="s">
        <v>127</v>
      </c>
      <c r="B9" s="8" t="s">
        <v>50</v>
      </c>
      <c r="C9" s="8">
        <v>-7.5</v>
      </c>
    </row>
    <row r="10" spans="1:4" ht="30.75" x14ac:dyDescent="0.15">
      <c r="A10" s="7" t="s">
        <v>127</v>
      </c>
      <c r="B10" s="8" t="s">
        <v>84</v>
      </c>
      <c r="C10" s="8">
        <v>-7.4</v>
      </c>
    </row>
    <row r="11" spans="1:4" ht="30.75" x14ac:dyDescent="0.15">
      <c r="A11" s="7" t="s">
        <v>127</v>
      </c>
      <c r="B11" s="8" t="s">
        <v>5</v>
      </c>
      <c r="C11" s="8">
        <v>-7.4</v>
      </c>
    </row>
    <row r="12" spans="1:4" ht="30.75" x14ac:dyDescent="0.15">
      <c r="A12" s="7" t="s">
        <v>127</v>
      </c>
      <c r="B12" s="8" t="s">
        <v>16</v>
      </c>
      <c r="C12" s="8">
        <v>-7.4</v>
      </c>
    </row>
    <row r="13" spans="1:4" ht="30.75" x14ac:dyDescent="0.15">
      <c r="A13" s="7" t="s">
        <v>127</v>
      </c>
      <c r="B13" s="8" t="s">
        <v>9</v>
      </c>
      <c r="C13" s="8">
        <v>-7.3</v>
      </c>
    </row>
    <row r="14" spans="1:4" ht="30.75" x14ac:dyDescent="0.15">
      <c r="A14" s="7" t="s">
        <v>127</v>
      </c>
      <c r="B14" s="8" t="s">
        <v>34</v>
      </c>
      <c r="C14" s="8">
        <v>-7.2</v>
      </c>
    </row>
    <row r="15" spans="1:4" ht="30.75" x14ac:dyDescent="0.15">
      <c r="A15" s="7" t="s">
        <v>127</v>
      </c>
      <c r="B15" s="8" t="s">
        <v>63</v>
      </c>
      <c r="C15" s="8">
        <v>-7.2</v>
      </c>
    </row>
    <row r="16" spans="1:4" ht="30.75" x14ac:dyDescent="0.15">
      <c r="A16" s="7" t="s">
        <v>127</v>
      </c>
      <c r="B16" s="8" t="s">
        <v>56</v>
      </c>
      <c r="C16" s="8">
        <v>-7.2</v>
      </c>
    </row>
    <row r="17" spans="1:3" ht="30.75" x14ac:dyDescent="0.15">
      <c r="A17" s="7" t="s">
        <v>127</v>
      </c>
      <c r="B17" s="8" t="s">
        <v>48</v>
      </c>
      <c r="C17" s="8">
        <v>-7.2</v>
      </c>
    </row>
    <row r="18" spans="1:3" ht="30.75" x14ac:dyDescent="0.15">
      <c r="A18" s="7" t="s">
        <v>127</v>
      </c>
      <c r="B18" s="8" t="s">
        <v>60</v>
      </c>
      <c r="C18" s="8">
        <v>-7.1</v>
      </c>
    </row>
    <row r="19" spans="1:3" ht="30.75" x14ac:dyDescent="0.15">
      <c r="A19" s="7" t="s">
        <v>127</v>
      </c>
      <c r="B19" s="8" t="s">
        <v>36</v>
      </c>
      <c r="C19" s="8">
        <v>-7.1</v>
      </c>
    </row>
    <row r="20" spans="1:3" ht="30.75" x14ac:dyDescent="0.15">
      <c r="A20" s="7" t="s">
        <v>127</v>
      </c>
      <c r="B20" s="8" t="s">
        <v>53</v>
      </c>
      <c r="C20" s="8">
        <v>-7.1</v>
      </c>
    </row>
    <row r="21" spans="1:3" ht="30.75" x14ac:dyDescent="0.15">
      <c r="A21" s="7" t="s">
        <v>127</v>
      </c>
      <c r="B21" s="8" t="s">
        <v>54</v>
      </c>
      <c r="C21" s="8">
        <v>-7.1</v>
      </c>
    </row>
    <row r="22" spans="1:3" ht="30.75" x14ac:dyDescent="0.15">
      <c r="A22" s="7" t="s">
        <v>127</v>
      </c>
      <c r="B22" s="8" t="s">
        <v>46</v>
      </c>
      <c r="C22" s="8">
        <v>-7.1</v>
      </c>
    </row>
    <row r="23" spans="1:3" ht="30.75" x14ac:dyDescent="0.15">
      <c r="A23" s="7" t="s">
        <v>127</v>
      </c>
      <c r="B23" s="8" t="s">
        <v>73</v>
      </c>
      <c r="C23" s="8">
        <v>-7.1</v>
      </c>
    </row>
    <row r="24" spans="1:3" ht="30.75" x14ac:dyDescent="0.15">
      <c r="A24" s="7" t="s">
        <v>127</v>
      </c>
      <c r="B24" s="8" t="s">
        <v>59</v>
      </c>
      <c r="C24" s="8">
        <v>-7.1</v>
      </c>
    </row>
    <row r="25" spans="1:3" ht="30.75" x14ac:dyDescent="0.15">
      <c r="A25" s="7" t="s">
        <v>127</v>
      </c>
      <c r="B25" s="8" t="s">
        <v>25</v>
      </c>
      <c r="C25" s="8">
        <v>-7.1</v>
      </c>
    </row>
    <row r="26" spans="1:3" ht="30.75" x14ac:dyDescent="0.15">
      <c r="A26" s="7" t="s">
        <v>127</v>
      </c>
      <c r="B26" s="8" t="s">
        <v>83</v>
      </c>
      <c r="C26" s="8">
        <v>-7.1</v>
      </c>
    </row>
    <row r="27" spans="1:3" ht="30.75" x14ac:dyDescent="0.15">
      <c r="A27" s="7" t="s">
        <v>127</v>
      </c>
      <c r="B27" s="8" t="s">
        <v>27</v>
      </c>
      <c r="C27" s="8">
        <v>-7</v>
      </c>
    </row>
    <row r="28" spans="1:3" ht="30.75" x14ac:dyDescent="0.15">
      <c r="A28" s="7" t="s">
        <v>127</v>
      </c>
      <c r="B28" s="8" t="s">
        <v>62</v>
      </c>
      <c r="C28" s="8">
        <v>-7</v>
      </c>
    </row>
    <row r="29" spans="1:3" ht="30.75" x14ac:dyDescent="0.15">
      <c r="A29" s="7" t="s">
        <v>127</v>
      </c>
      <c r="B29" s="8" t="s">
        <v>55</v>
      </c>
      <c r="C29" s="8">
        <v>-7</v>
      </c>
    </row>
    <row r="30" spans="1:3" ht="30.75" x14ac:dyDescent="0.15">
      <c r="A30" s="7" t="s">
        <v>127</v>
      </c>
      <c r="B30" s="8" t="s">
        <v>41</v>
      </c>
      <c r="C30" s="8">
        <v>-7</v>
      </c>
    </row>
    <row r="31" spans="1:3" ht="30.75" x14ac:dyDescent="0.15">
      <c r="A31" s="7" t="s">
        <v>127</v>
      </c>
      <c r="B31" s="8" t="s">
        <v>33</v>
      </c>
      <c r="C31" s="8">
        <v>-7</v>
      </c>
    </row>
    <row r="32" spans="1:3" ht="30.75" x14ac:dyDescent="0.15">
      <c r="A32" s="7" t="s">
        <v>127</v>
      </c>
      <c r="B32" s="8" t="s">
        <v>26</v>
      </c>
      <c r="C32" s="8">
        <v>-6.9</v>
      </c>
    </row>
    <row r="33" spans="1:3" ht="30.75" x14ac:dyDescent="0.15">
      <c r="A33" s="7" t="s">
        <v>127</v>
      </c>
      <c r="B33" s="8" t="s">
        <v>44</v>
      </c>
      <c r="C33" s="8">
        <v>-6.9</v>
      </c>
    </row>
    <row r="34" spans="1:3" ht="30.75" x14ac:dyDescent="0.15">
      <c r="A34" s="7" t="s">
        <v>127</v>
      </c>
      <c r="B34" s="8" t="s">
        <v>61</v>
      </c>
      <c r="C34" s="8">
        <v>-6.9</v>
      </c>
    </row>
    <row r="35" spans="1:3" ht="30.75" x14ac:dyDescent="0.15">
      <c r="A35" s="7" t="s">
        <v>127</v>
      </c>
      <c r="B35" s="8" t="s">
        <v>71</v>
      </c>
      <c r="C35" s="8">
        <v>-6.9</v>
      </c>
    </row>
    <row r="36" spans="1:3" ht="30.75" x14ac:dyDescent="0.15">
      <c r="A36" s="7" t="s">
        <v>127</v>
      </c>
      <c r="B36" s="8" t="s">
        <v>21</v>
      </c>
      <c r="C36" s="8">
        <v>-6.9</v>
      </c>
    </row>
    <row r="37" spans="1:3" ht="30.75" x14ac:dyDescent="0.15">
      <c r="A37" s="7" t="s">
        <v>127</v>
      </c>
      <c r="B37" s="8" t="s">
        <v>7</v>
      </c>
      <c r="C37" s="8">
        <v>-6.9</v>
      </c>
    </row>
    <row r="38" spans="1:3" ht="30.75" x14ac:dyDescent="0.15">
      <c r="A38" s="7" t="s">
        <v>127</v>
      </c>
      <c r="B38" s="8" t="s">
        <v>31</v>
      </c>
      <c r="C38" s="8">
        <v>-6.9</v>
      </c>
    </row>
    <row r="39" spans="1:3" ht="30.75" x14ac:dyDescent="0.15">
      <c r="A39" s="7" t="s">
        <v>127</v>
      </c>
      <c r="B39" s="8" t="s">
        <v>32</v>
      </c>
      <c r="C39" s="8">
        <v>-6.9</v>
      </c>
    </row>
    <row r="40" spans="1:3" ht="30.75" x14ac:dyDescent="0.15">
      <c r="A40" s="7" t="s">
        <v>127</v>
      </c>
      <c r="B40" s="8" t="s">
        <v>74</v>
      </c>
      <c r="C40" s="8">
        <v>-6.9</v>
      </c>
    </row>
    <row r="41" spans="1:3" ht="30.75" x14ac:dyDescent="0.15">
      <c r="A41" s="7" t="s">
        <v>127</v>
      </c>
      <c r="B41" s="8" t="s">
        <v>89</v>
      </c>
      <c r="C41" s="8">
        <v>-6.9</v>
      </c>
    </row>
    <row r="42" spans="1:3" ht="30.75" x14ac:dyDescent="0.15">
      <c r="A42" s="7" t="s">
        <v>127</v>
      </c>
      <c r="B42" s="8" t="s">
        <v>49</v>
      </c>
      <c r="C42" s="8">
        <v>-6.8</v>
      </c>
    </row>
    <row r="43" spans="1:3" ht="30.75" x14ac:dyDescent="0.15">
      <c r="A43" s="7" t="s">
        <v>127</v>
      </c>
      <c r="B43" s="8" t="s">
        <v>121</v>
      </c>
      <c r="C43" s="8">
        <v>-6.8</v>
      </c>
    </row>
    <row r="44" spans="1:3" ht="30.75" x14ac:dyDescent="0.15">
      <c r="A44" s="7" t="s">
        <v>127</v>
      </c>
      <c r="B44" s="8" t="s">
        <v>19</v>
      </c>
      <c r="C44" s="8">
        <v>-6.8</v>
      </c>
    </row>
    <row r="45" spans="1:3" ht="30.75" x14ac:dyDescent="0.15">
      <c r="A45" s="7" t="s">
        <v>127</v>
      </c>
      <c r="B45" s="8" t="s">
        <v>35</v>
      </c>
      <c r="C45" s="8">
        <v>-6.8</v>
      </c>
    </row>
    <row r="46" spans="1:3" ht="30.75" x14ac:dyDescent="0.15">
      <c r="A46" s="7" t="s">
        <v>127</v>
      </c>
      <c r="B46" s="8" t="s">
        <v>45</v>
      </c>
      <c r="C46" s="8">
        <v>-6.8</v>
      </c>
    </row>
    <row r="47" spans="1:3" ht="30.75" x14ac:dyDescent="0.15">
      <c r="A47" s="7" t="s">
        <v>127</v>
      </c>
      <c r="B47" s="8" t="s">
        <v>30</v>
      </c>
      <c r="C47" s="8">
        <v>-6.8</v>
      </c>
    </row>
    <row r="48" spans="1:3" ht="30.75" x14ac:dyDescent="0.15">
      <c r="A48" s="7" t="s">
        <v>127</v>
      </c>
      <c r="B48" s="8" t="s">
        <v>23</v>
      </c>
      <c r="C48" s="8">
        <v>-6.8</v>
      </c>
    </row>
    <row r="49" spans="1:3" ht="30.75" x14ac:dyDescent="0.15">
      <c r="A49" s="7" t="s">
        <v>127</v>
      </c>
      <c r="B49" s="8" t="s">
        <v>70</v>
      </c>
      <c r="C49" s="8">
        <v>-6.7</v>
      </c>
    </row>
    <row r="50" spans="1:3" ht="30.75" x14ac:dyDescent="0.15">
      <c r="A50" s="7" t="s">
        <v>127</v>
      </c>
      <c r="B50" s="8" t="s">
        <v>119</v>
      </c>
      <c r="C50" s="8">
        <v>-6.7</v>
      </c>
    </row>
    <row r="51" spans="1:3" ht="30.75" x14ac:dyDescent="0.15">
      <c r="A51" s="7" t="s">
        <v>127</v>
      </c>
      <c r="B51" s="8" t="s">
        <v>57</v>
      </c>
      <c r="C51" s="8">
        <v>-6.7</v>
      </c>
    </row>
    <row r="52" spans="1:3" ht="30.75" x14ac:dyDescent="0.15">
      <c r="A52" s="7" t="s">
        <v>127</v>
      </c>
      <c r="B52" s="8" t="s">
        <v>15</v>
      </c>
      <c r="C52" s="8">
        <v>-6.6</v>
      </c>
    </row>
    <row r="53" spans="1:3" ht="30.75" x14ac:dyDescent="0.15">
      <c r="A53" s="7" t="s">
        <v>127</v>
      </c>
      <c r="B53" s="8" t="s">
        <v>24</v>
      </c>
      <c r="C53" s="8">
        <v>-6.6</v>
      </c>
    </row>
    <row r="54" spans="1:3" ht="30.75" x14ac:dyDescent="0.15">
      <c r="A54" s="7" t="s">
        <v>127</v>
      </c>
      <c r="B54" s="8" t="s">
        <v>75</v>
      </c>
      <c r="C54" s="8">
        <v>-6.6</v>
      </c>
    </row>
    <row r="55" spans="1:3" ht="30.75" x14ac:dyDescent="0.15">
      <c r="A55" s="7" t="s">
        <v>127</v>
      </c>
      <c r="B55" s="8" t="s">
        <v>67</v>
      </c>
      <c r="C55" s="8">
        <v>-6.6</v>
      </c>
    </row>
    <row r="56" spans="1:3" ht="30.75" x14ac:dyDescent="0.15">
      <c r="A56" s="7" t="s">
        <v>127</v>
      </c>
      <c r="B56" s="8" t="s">
        <v>85</v>
      </c>
      <c r="C56" s="8">
        <v>-6.5</v>
      </c>
    </row>
    <row r="57" spans="1:3" ht="30.75" x14ac:dyDescent="0.15">
      <c r="A57" s="7" t="s">
        <v>127</v>
      </c>
      <c r="B57" s="8" t="s">
        <v>77</v>
      </c>
      <c r="C57" s="8">
        <v>-6.5</v>
      </c>
    </row>
    <row r="58" spans="1:3" ht="30.75" x14ac:dyDescent="0.15">
      <c r="A58" s="7" t="s">
        <v>127</v>
      </c>
      <c r="B58" s="8" t="s">
        <v>38</v>
      </c>
      <c r="C58" s="8">
        <v>-6.5</v>
      </c>
    </row>
    <row r="59" spans="1:3" ht="30.75" x14ac:dyDescent="0.15">
      <c r="A59" s="7" t="s">
        <v>127</v>
      </c>
      <c r="B59" s="8" t="s">
        <v>64</v>
      </c>
      <c r="C59" s="8">
        <v>-6.5</v>
      </c>
    </row>
    <row r="60" spans="1:3" ht="30.75" x14ac:dyDescent="0.15">
      <c r="A60" s="7" t="s">
        <v>127</v>
      </c>
      <c r="B60" s="8" t="s">
        <v>66</v>
      </c>
      <c r="C60" s="8">
        <v>-6.5</v>
      </c>
    </row>
    <row r="61" spans="1:3" ht="30.75" x14ac:dyDescent="0.15">
      <c r="A61" s="7" t="s">
        <v>127</v>
      </c>
      <c r="B61" s="8" t="s">
        <v>52</v>
      </c>
      <c r="C61" s="8">
        <v>-6.4</v>
      </c>
    </row>
    <row r="62" spans="1:3" ht="30.75" x14ac:dyDescent="0.15">
      <c r="A62" s="7" t="s">
        <v>127</v>
      </c>
      <c r="B62" s="8" t="s">
        <v>58</v>
      </c>
      <c r="C62" s="8">
        <v>-6.4</v>
      </c>
    </row>
    <row r="63" spans="1:3" ht="30.75" x14ac:dyDescent="0.15">
      <c r="A63" s="7" t="s">
        <v>127</v>
      </c>
      <c r="B63" s="8" t="s">
        <v>28</v>
      </c>
      <c r="C63" s="8">
        <v>-6.3</v>
      </c>
    </row>
    <row r="64" spans="1:3" ht="30.75" x14ac:dyDescent="0.15">
      <c r="A64" s="7" t="s">
        <v>127</v>
      </c>
      <c r="B64" s="8" t="s">
        <v>51</v>
      </c>
      <c r="C64" s="8">
        <v>-6.3</v>
      </c>
    </row>
    <row r="65" spans="1:3" ht="30.75" x14ac:dyDescent="0.15">
      <c r="A65" s="7" t="s">
        <v>127</v>
      </c>
      <c r="B65" s="8" t="s">
        <v>93</v>
      </c>
      <c r="C65" s="8">
        <v>-6.3</v>
      </c>
    </row>
    <row r="66" spans="1:3" ht="30.75" x14ac:dyDescent="0.15">
      <c r="A66" s="7" t="s">
        <v>127</v>
      </c>
      <c r="B66" s="8" t="s">
        <v>4</v>
      </c>
      <c r="C66" s="8">
        <v>-6.2</v>
      </c>
    </row>
    <row r="67" spans="1:3" ht="30.75" x14ac:dyDescent="0.15">
      <c r="A67" s="7" t="s">
        <v>127</v>
      </c>
      <c r="B67" s="8" t="s">
        <v>94</v>
      </c>
      <c r="C67" s="8">
        <v>-6.2</v>
      </c>
    </row>
    <row r="68" spans="1:3" ht="30.75" x14ac:dyDescent="0.15">
      <c r="A68" s="7" t="s">
        <v>127</v>
      </c>
      <c r="B68" s="8" t="s">
        <v>68</v>
      </c>
      <c r="C68" s="8">
        <v>-6.2</v>
      </c>
    </row>
    <row r="69" spans="1:3" ht="30.75" x14ac:dyDescent="0.15">
      <c r="A69" s="7" t="s">
        <v>127</v>
      </c>
      <c r="B69" s="8" t="s">
        <v>40</v>
      </c>
      <c r="C69" s="8">
        <v>-6.2</v>
      </c>
    </row>
    <row r="70" spans="1:3" ht="30.75" x14ac:dyDescent="0.15">
      <c r="A70" s="7" t="s">
        <v>127</v>
      </c>
      <c r="B70" s="8" t="s">
        <v>81</v>
      </c>
      <c r="C70" s="8">
        <v>-6.2</v>
      </c>
    </row>
    <row r="71" spans="1:3" ht="30.75" x14ac:dyDescent="0.15">
      <c r="A71" s="7" t="s">
        <v>127</v>
      </c>
      <c r="B71" s="8" t="s">
        <v>82</v>
      </c>
      <c r="C71" s="8">
        <v>-6.2</v>
      </c>
    </row>
    <row r="72" spans="1:3" ht="30.75" x14ac:dyDescent="0.15">
      <c r="A72" s="7" t="s">
        <v>127</v>
      </c>
      <c r="B72" s="8" t="s">
        <v>92</v>
      </c>
      <c r="C72" s="8">
        <v>-6.1</v>
      </c>
    </row>
    <row r="73" spans="1:3" ht="30.75" x14ac:dyDescent="0.15">
      <c r="A73" s="7" t="s">
        <v>127</v>
      </c>
      <c r="B73" s="8" t="s">
        <v>14</v>
      </c>
      <c r="C73" s="8">
        <v>-6.1</v>
      </c>
    </row>
    <row r="74" spans="1:3" ht="30.75" x14ac:dyDescent="0.15">
      <c r="A74" s="7" t="s">
        <v>127</v>
      </c>
      <c r="B74" s="8" t="s">
        <v>123</v>
      </c>
      <c r="C74" s="8">
        <v>-6</v>
      </c>
    </row>
    <row r="75" spans="1:3" ht="30.75" x14ac:dyDescent="0.15">
      <c r="A75" s="7" t="s">
        <v>127</v>
      </c>
      <c r="B75" s="8" t="s">
        <v>78</v>
      </c>
      <c r="C75" s="8">
        <v>-6</v>
      </c>
    </row>
    <row r="76" spans="1:3" ht="30.75" x14ac:dyDescent="0.15">
      <c r="A76" s="7" t="s">
        <v>127</v>
      </c>
      <c r="B76" s="8" t="s">
        <v>20</v>
      </c>
      <c r="C76" s="8">
        <v>-6</v>
      </c>
    </row>
    <row r="77" spans="1:3" ht="30.75" x14ac:dyDescent="0.15">
      <c r="A77" s="7" t="s">
        <v>127</v>
      </c>
      <c r="B77" s="8" t="s">
        <v>39</v>
      </c>
      <c r="C77" s="8">
        <v>-6</v>
      </c>
    </row>
    <row r="78" spans="1:3" ht="30.75" x14ac:dyDescent="0.15">
      <c r="A78" s="7" t="s">
        <v>127</v>
      </c>
      <c r="B78" s="8" t="s">
        <v>95</v>
      </c>
      <c r="C78" s="8">
        <v>-6</v>
      </c>
    </row>
    <row r="79" spans="1:3" ht="30.75" x14ac:dyDescent="0.15">
      <c r="A79" s="7" t="s">
        <v>127</v>
      </c>
      <c r="B79" s="8" t="s">
        <v>76</v>
      </c>
      <c r="C79" s="8">
        <v>-5.9</v>
      </c>
    </row>
    <row r="80" spans="1:3" ht="30.75" x14ac:dyDescent="0.15">
      <c r="A80" s="7" t="s">
        <v>127</v>
      </c>
      <c r="B80" s="8" t="s">
        <v>43</v>
      </c>
      <c r="C80" s="8">
        <v>-5.9</v>
      </c>
    </row>
    <row r="81" spans="1:3" ht="30.75" x14ac:dyDescent="0.15">
      <c r="A81" s="7" t="s">
        <v>127</v>
      </c>
      <c r="B81" s="8" t="s">
        <v>80</v>
      </c>
      <c r="C81" s="8">
        <v>-5.9</v>
      </c>
    </row>
    <row r="82" spans="1:3" ht="30.75" x14ac:dyDescent="0.15">
      <c r="A82" s="7" t="s">
        <v>127</v>
      </c>
      <c r="B82" s="8" t="s">
        <v>90</v>
      </c>
      <c r="C82" s="8">
        <v>-5.8</v>
      </c>
    </row>
    <row r="83" spans="1:3" ht="30.75" x14ac:dyDescent="0.15">
      <c r="A83" s="7" t="s">
        <v>127</v>
      </c>
      <c r="B83" s="8" t="s">
        <v>91</v>
      </c>
      <c r="C83" s="8">
        <v>-5.8</v>
      </c>
    </row>
    <row r="84" spans="1:3" ht="30.75" x14ac:dyDescent="0.15">
      <c r="A84" s="7" t="s">
        <v>127</v>
      </c>
      <c r="B84" s="8" t="s">
        <v>98</v>
      </c>
      <c r="C84" s="8">
        <v>-5.8</v>
      </c>
    </row>
    <row r="85" spans="1:3" ht="30.75" x14ac:dyDescent="0.15">
      <c r="A85" s="7" t="s">
        <v>127</v>
      </c>
      <c r="B85" s="8" t="s">
        <v>88</v>
      </c>
      <c r="C85" s="8">
        <v>-5.8</v>
      </c>
    </row>
    <row r="86" spans="1:3" ht="30.75" x14ac:dyDescent="0.15">
      <c r="A86" s="7" t="s">
        <v>127</v>
      </c>
      <c r="B86" s="8" t="s">
        <v>2</v>
      </c>
      <c r="C86" s="8">
        <v>-5.8</v>
      </c>
    </row>
    <row r="87" spans="1:3" ht="30.75" x14ac:dyDescent="0.15">
      <c r="A87" s="7" t="s">
        <v>127</v>
      </c>
      <c r="B87" s="8" t="s">
        <v>65</v>
      </c>
      <c r="C87" s="8">
        <v>-5.8</v>
      </c>
    </row>
    <row r="88" spans="1:3" ht="30.75" x14ac:dyDescent="0.15">
      <c r="A88" s="7" t="s">
        <v>127</v>
      </c>
      <c r="B88" s="8" t="s">
        <v>8</v>
      </c>
      <c r="C88" s="8">
        <v>-5.8</v>
      </c>
    </row>
    <row r="89" spans="1:3" ht="30.75" x14ac:dyDescent="0.15">
      <c r="A89" s="7" t="s">
        <v>127</v>
      </c>
      <c r="B89" s="8" t="s">
        <v>18</v>
      </c>
      <c r="C89" s="8">
        <v>-5.6</v>
      </c>
    </row>
    <row r="90" spans="1:3" ht="30.75" x14ac:dyDescent="0.15">
      <c r="A90" s="7" t="s">
        <v>127</v>
      </c>
      <c r="B90" s="8" t="s">
        <v>79</v>
      </c>
      <c r="C90" s="8">
        <v>-5.6</v>
      </c>
    </row>
    <row r="91" spans="1:3" ht="30.75" x14ac:dyDescent="0.15">
      <c r="A91" s="7" t="s">
        <v>127</v>
      </c>
      <c r="B91" s="8" t="s">
        <v>86</v>
      </c>
      <c r="C91" s="8">
        <v>-5.5</v>
      </c>
    </row>
    <row r="92" spans="1:3" ht="30.75" x14ac:dyDescent="0.15">
      <c r="A92" s="7" t="s">
        <v>127</v>
      </c>
      <c r="B92" s="8" t="s">
        <v>100</v>
      </c>
      <c r="C92" s="8">
        <v>-5.5</v>
      </c>
    </row>
    <row r="93" spans="1:3" ht="30.75" x14ac:dyDescent="0.15">
      <c r="A93" s="7" t="s">
        <v>127</v>
      </c>
      <c r="B93" s="8" t="s">
        <v>72</v>
      </c>
      <c r="C93" s="8">
        <v>-5.5</v>
      </c>
    </row>
    <row r="94" spans="1:3" ht="30.75" x14ac:dyDescent="0.15">
      <c r="A94" s="7" t="s">
        <v>127</v>
      </c>
      <c r="B94" s="8" t="s">
        <v>12</v>
      </c>
      <c r="C94" s="8">
        <v>-5.5</v>
      </c>
    </row>
    <row r="95" spans="1:3" ht="30.75" x14ac:dyDescent="0.15">
      <c r="A95" s="7" t="s">
        <v>127</v>
      </c>
      <c r="B95" s="8" t="s">
        <v>99</v>
      </c>
      <c r="C95" s="8">
        <v>-5.5</v>
      </c>
    </row>
    <row r="96" spans="1:3" ht="30.75" x14ac:dyDescent="0.15">
      <c r="A96" s="7" t="s">
        <v>127</v>
      </c>
      <c r="B96" s="8" t="s">
        <v>102</v>
      </c>
      <c r="C96" s="8">
        <v>-5.4</v>
      </c>
    </row>
    <row r="97" spans="1:3" ht="30.75" x14ac:dyDescent="0.15">
      <c r="A97" s="7" t="s">
        <v>127</v>
      </c>
      <c r="B97" s="8" t="s">
        <v>87</v>
      </c>
      <c r="C97" s="8">
        <v>-5.3</v>
      </c>
    </row>
    <row r="98" spans="1:3" ht="30.75" x14ac:dyDescent="0.15">
      <c r="A98" s="7" t="s">
        <v>127</v>
      </c>
      <c r="B98" s="8" t="s">
        <v>96</v>
      </c>
      <c r="C98" s="8">
        <v>-5.3</v>
      </c>
    </row>
    <row r="99" spans="1:3" ht="30.75" x14ac:dyDescent="0.15">
      <c r="A99" s="7" t="s">
        <v>127</v>
      </c>
      <c r="B99" s="8" t="s">
        <v>101</v>
      </c>
      <c r="C99" s="8">
        <v>-5.3</v>
      </c>
    </row>
    <row r="100" spans="1:3" ht="30.75" x14ac:dyDescent="0.15">
      <c r="A100" s="7" t="s">
        <v>127</v>
      </c>
      <c r="B100" s="8" t="s">
        <v>103</v>
      </c>
      <c r="C100" s="8">
        <v>-5.2</v>
      </c>
    </row>
    <row r="101" spans="1:3" ht="30.75" x14ac:dyDescent="0.15">
      <c r="A101" s="7" t="s">
        <v>127</v>
      </c>
      <c r="B101" s="8" t="s">
        <v>110</v>
      </c>
      <c r="C101" s="8">
        <v>-5.2</v>
      </c>
    </row>
    <row r="102" spans="1:3" ht="30.75" x14ac:dyDescent="0.15">
      <c r="A102" s="7" t="s">
        <v>127</v>
      </c>
      <c r="B102" s="8" t="s">
        <v>104</v>
      </c>
      <c r="C102" s="8">
        <v>-5.0999999999999996</v>
      </c>
    </row>
    <row r="103" spans="1:3" ht="30.75" x14ac:dyDescent="0.15">
      <c r="A103" s="7" t="s">
        <v>127</v>
      </c>
      <c r="B103" s="8" t="s">
        <v>111</v>
      </c>
      <c r="C103" s="8">
        <v>-5</v>
      </c>
    </row>
    <row r="104" spans="1:3" ht="30.75" x14ac:dyDescent="0.15">
      <c r="A104" s="7" t="s">
        <v>127</v>
      </c>
      <c r="B104" s="8" t="s">
        <v>105</v>
      </c>
      <c r="C104" s="8">
        <v>-5</v>
      </c>
    </row>
    <row r="105" spans="1:3" ht="30.75" x14ac:dyDescent="0.15">
      <c r="A105" s="7" t="s">
        <v>127</v>
      </c>
      <c r="B105" s="8" t="s">
        <v>106</v>
      </c>
      <c r="C105" s="8">
        <v>-5</v>
      </c>
    </row>
    <row r="106" spans="1:3" ht="30.75" x14ac:dyDescent="0.15">
      <c r="A106" s="7" t="s">
        <v>127</v>
      </c>
      <c r="B106" s="8" t="s">
        <v>107</v>
      </c>
      <c r="C106" s="8">
        <v>-5</v>
      </c>
    </row>
    <row r="107" spans="1:3" ht="30.75" x14ac:dyDescent="0.15">
      <c r="A107" s="7" t="s">
        <v>127</v>
      </c>
      <c r="B107" s="8" t="s">
        <v>109</v>
      </c>
      <c r="C107" s="8">
        <v>-5</v>
      </c>
    </row>
    <row r="108" spans="1:3" ht="30.75" x14ac:dyDescent="0.15">
      <c r="A108" s="7" t="s">
        <v>127</v>
      </c>
      <c r="B108" s="8" t="s">
        <v>108</v>
      </c>
      <c r="C108" s="8">
        <v>-4.9000000000000004</v>
      </c>
    </row>
    <row r="109" spans="1:3" ht="30.75" x14ac:dyDescent="0.15">
      <c r="A109" s="7" t="s">
        <v>127</v>
      </c>
      <c r="B109" s="8" t="s">
        <v>29</v>
      </c>
      <c r="C109" s="8">
        <v>-4.9000000000000004</v>
      </c>
    </row>
    <row r="110" spans="1:3" ht="30.75" x14ac:dyDescent="0.15">
      <c r="A110" s="7" t="s">
        <v>127</v>
      </c>
      <c r="B110" s="8" t="s">
        <v>114</v>
      </c>
      <c r="C110" s="8">
        <v>-4.9000000000000004</v>
      </c>
    </row>
    <row r="111" spans="1:3" ht="30.75" x14ac:dyDescent="0.15">
      <c r="A111" s="7" t="s">
        <v>127</v>
      </c>
      <c r="B111" s="8" t="s">
        <v>112</v>
      </c>
      <c r="C111" s="8">
        <v>-4.9000000000000004</v>
      </c>
    </row>
    <row r="112" spans="1:3" ht="30.75" x14ac:dyDescent="0.15">
      <c r="A112" s="7" t="s">
        <v>127</v>
      </c>
      <c r="B112" s="8" t="s">
        <v>47</v>
      </c>
      <c r="C112" s="8">
        <v>-4.8</v>
      </c>
    </row>
    <row r="113" spans="1:3" ht="30.75" x14ac:dyDescent="0.15">
      <c r="A113" s="7" t="s">
        <v>127</v>
      </c>
      <c r="B113" s="8" t="s">
        <v>22</v>
      </c>
      <c r="C113" s="8">
        <v>-4.8</v>
      </c>
    </row>
    <row r="114" spans="1:3" ht="30.75" x14ac:dyDescent="0.15">
      <c r="A114" s="7" t="s">
        <v>127</v>
      </c>
      <c r="B114" s="8" t="s">
        <v>124</v>
      </c>
      <c r="C114" s="8">
        <v>-4.7</v>
      </c>
    </row>
    <row r="115" spans="1:3" ht="30.75" x14ac:dyDescent="0.15">
      <c r="A115" s="7" t="s">
        <v>127</v>
      </c>
      <c r="B115" s="8" t="s">
        <v>37</v>
      </c>
      <c r="C115" s="8">
        <v>-4.7</v>
      </c>
    </row>
    <row r="116" spans="1:3" ht="30.75" x14ac:dyDescent="0.15">
      <c r="A116" s="7" t="s">
        <v>127</v>
      </c>
      <c r="B116" s="8" t="s">
        <v>10</v>
      </c>
      <c r="C116" s="8">
        <v>-4.7</v>
      </c>
    </row>
    <row r="117" spans="1:3" ht="30.75" x14ac:dyDescent="0.15">
      <c r="A117" s="7" t="s">
        <v>127</v>
      </c>
      <c r="B117" s="8" t="s">
        <v>69</v>
      </c>
      <c r="C117" s="8">
        <v>-4.7</v>
      </c>
    </row>
    <row r="118" spans="1:3" ht="30.75" x14ac:dyDescent="0.15">
      <c r="A118" s="7" t="s">
        <v>127</v>
      </c>
      <c r="B118" s="8" t="s">
        <v>116</v>
      </c>
      <c r="C118" s="8">
        <v>-4</v>
      </c>
    </row>
    <row r="119" spans="1:3" ht="30.75" x14ac:dyDescent="0.15">
      <c r="A119" s="7" t="s">
        <v>127</v>
      </c>
      <c r="B119" s="8" t="s">
        <v>118</v>
      </c>
      <c r="C119" s="8">
        <v>-4</v>
      </c>
    </row>
    <row r="120" spans="1:3" ht="30.75" x14ac:dyDescent="0.15">
      <c r="A120" s="7" t="s">
        <v>127</v>
      </c>
      <c r="B120" s="8" t="s">
        <v>97</v>
      </c>
      <c r="C120" s="8">
        <v>-4</v>
      </c>
    </row>
    <row r="121" spans="1:3" ht="30.75" x14ac:dyDescent="0.15">
      <c r="A121" s="7" t="s">
        <v>127</v>
      </c>
      <c r="B121" s="8" t="s">
        <v>117</v>
      </c>
      <c r="C121" s="8">
        <v>-3.8</v>
      </c>
    </row>
    <row r="122" spans="1:3" ht="30.75" x14ac:dyDescent="0.15">
      <c r="A122" s="7" t="s">
        <v>127</v>
      </c>
      <c r="B122" s="8" t="s">
        <v>115</v>
      </c>
      <c r="C122" s="8">
        <v>-3.7</v>
      </c>
    </row>
    <row r="123" spans="1:3" ht="30.75" x14ac:dyDescent="0.15">
      <c r="A123" s="10" t="s">
        <v>127</v>
      </c>
      <c r="B123" s="11" t="s">
        <v>17</v>
      </c>
      <c r="C123" s="11">
        <v>-3.7</v>
      </c>
    </row>
  </sheetData>
  <autoFilter ref="B2:C123" xr:uid="{74A39257-308A-0B4E-B081-1B395D0F54C1}">
    <sortState xmlns:xlrd2="http://schemas.microsoft.com/office/spreadsheetml/2017/richdata2" ref="B3:C123">
      <sortCondition ref="C2:C123"/>
    </sortState>
  </autoFilter>
  <mergeCells count="1">
    <mergeCell ref="A1:C1"/>
  </mergeCells>
  <phoneticPr fontId="18" type="noConversion"/>
  <conditionalFormatting sqref="B2:B1048576 A1">
    <cfRule type="duplicateValues" dxfId="4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5C66E-4758-F648-9B17-43C1F1F85090}">
  <dimension ref="A1:G36"/>
  <sheetViews>
    <sheetView tabSelected="1" zoomScale="70" workbookViewId="0">
      <selection activeCell="C26" sqref="C26"/>
    </sheetView>
  </sheetViews>
  <sheetFormatPr defaultColWidth="10.875" defaultRowHeight="30.75" x14ac:dyDescent="0.15"/>
  <cols>
    <col min="1" max="2" width="51.375" style="9" customWidth="1"/>
    <col min="3" max="3" width="53.125" style="9" customWidth="1"/>
    <col min="4" max="7" width="51.375" style="9" customWidth="1"/>
    <col min="8" max="16384" width="10.875" style="9"/>
  </cols>
  <sheetData>
    <row r="1" spans="1:7" s="15" customFormat="1" ht="33" x14ac:dyDescent="0.15">
      <c r="A1" s="18" t="s">
        <v>432</v>
      </c>
      <c r="B1" s="18"/>
      <c r="C1" s="18"/>
      <c r="D1" s="18"/>
      <c r="E1" s="18"/>
      <c r="F1" s="18"/>
      <c r="G1" s="18"/>
    </row>
    <row r="2" spans="1:7" x14ac:dyDescent="0.15">
      <c r="A2" s="6" t="s">
        <v>202</v>
      </c>
      <c r="B2" s="6" t="s">
        <v>201</v>
      </c>
      <c r="C2" s="6" t="s">
        <v>200</v>
      </c>
      <c r="D2" s="6" t="s">
        <v>199</v>
      </c>
      <c r="E2" s="6" t="s">
        <v>198</v>
      </c>
      <c r="F2" s="6" t="s">
        <v>197</v>
      </c>
      <c r="G2" s="6" t="s">
        <v>196</v>
      </c>
    </row>
    <row r="3" spans="1:7" x14ac:dyDescent="0.15">
      <c r="A3" s="9" t="s">
        <v>430</v>
      </c>
      <c r="B3" s="9" t="s">
        <v>208</v>
      </c>
      <c r="C3" s="9" t="s">
        <v>429</v>
      </c>
      <c r="D3" s="9" t="s">
        <v>428</v>
      </c>
      <c r="E3" s="9" t="s">
        <v>427</v>
      </c>
      <c r="F3" s="9" t="s">
        <v>426</v>
      </c>
      <c r="G3" s="9" t="s">
        <v>425</v>
      </c>
    </row>
    <row r="4" spans="1:7" x14ac:dyDescent="0.15">
      <c r="A4" s="9" t="s">
        <v>424</v>
      </c>
      <c r="B4" s="9" t="s">
        <v>208</v>
      </c>
      <c r="C4" s="9" t="s">
        <v>423</v>
      </c>
      <c r="D4" s="9" t="s">
        <v>422</v>
      </c>
      <c r="E4" s="9" t="s">
        <v>421</v>
      </c>
      <c r="F4" s="9" t="s">
        <v>420</v>
      </c>
      <c r="G4" s="9" t="s">
        <v>419</v>
      </c>
    </row>
    <row r="5" spans="1:7" x14ac:dyDescent="0.15">
      <c r="A5" s="9" t="s">
        <v>418</v>
      </c>
      <c r="B5" s="9" t="s">
        <v>208</v>
      </c>
      <c r="C5" s="9" t="s">
        <v>417</v>
      </c>
      <c r="D5" s="9" t="s">
        <v>416</v>
      </c>
      <c r="E5" s="9" t="s">
        <v>415</v>
      </c>
      <c r="F5" s="9" t="s">
        <v>414</v>
      </c>
      <c r="G5" s="9" t="s">
        <v>413</v>
      </c>
    </row>
    <row r="6" spans="1:7" x14ac:dyDescent="0.15">
      <c r="A6" s="9" t="s">
        <v>412</v>
      </c>
      <c r="B6" s="9" t="s">
        <v>208</v>
      </c>
      <c r="C6" s="9" t="s">
        <v>411</v>
      </c>
      <c r="D6" s="9" t="s">
        <v>410</v>
      </c>
      <c r="E6" s="9" t="s">
        <v>409</v>
      </c>
      <c r="F6" s="9" t="s">
        <v>408</v>
      </c>
      <c r="G6" s="9" t="s">
        <v>407</v>
      </c>
    </row>
    <row r="7" spans="1:7" x14ac:dyDescent="0.15">
      <c r="A7" s="9" t="s">
        <v>406</v>
      </c>
      <c r="B7" s="9" t="s">
        <v>208</v>
      </c>
      <c r="C7" s="9" t="s">
        <v>405</v>
      </c>
      <c r="D7" s="9" t="s">
        <v>404</v>
      </c>
      <c r="E7" s="9" t="s">
        <v>403</v>
      </c>
      <c r="F7" s="9" t="s">
        <v>402</v>
      </c>
      <c r="G7" s="9" t="s">
        <v>401</v>
      </c>
    </row>
    <row r="8" spans="1:7" x14ac:dyDescent="0.15">
      <c r="A8" s="9" t="s">
        <v>400</v>
      </c>
      <c r="B8" s="9" t="s">
        <v>208</v>
      </c>
      <c r="C8" s="9" t="s">
        <v>399</v>
      </c>
      <c r="D8" s="9" t="s">
        <v>398</v>
      </c>
      <c r="E8" s="9" t="s">
        <v>397</v>
      </c>
      <c r="F8" s="9" t="s">
        <v>396</v>
      </c>
      <c r="G8" s="9" t="s">
        <v>395</v>
      </c>
    </row>
    <row r="9" spans="1:7" x14ac:dyDescent="0.15">
      <c r="A9" s="9" t="s">
        <v>394</v>
      </c>
      <c r="B9" s="9" t="s">
        <v>208</v>
      </c>
      <c r="C9" s="9" t="s">
        <v>393</v>
      </c>
      <c r="D9" s="9" t="s">
        <v>392</v>
      </c>
      <c r="E9" s="9" t="s">
        <v>391</v>
      </c>
      <c r="F9" s="9" t="s">
        <v>390</v>
      </c>
      <c r="G9" s="9" t="s">
        <v>389</v>
      </c>
    </row>
    <row r="10" spans="1:7" x14ac:dyDescent="0.15">
      <c r="A10" s="9" t="s">
        <v>388</v>
      </c>
      <c r="B10" s="9" t="s">
        <v>208</v>
      </c>
      <c r="C10" s="9" t="s">
        <v>387</v>
      </c>
      <c r="D10" s="9" t="s">
        <v>386</v>
      </c>
      <c r="E10" s="9" t="s">
        <v>385</v>
      </c>
      <c r="F10" s="9" t="s">
        <v>384</v>
      </c>
      <c r="G10" s="9" t="s">
        <v>383</v>
      </c>
    </row>
    <row r="11" spans="1:7" x14ac:dyDescent="0.15">
      <c r="A11" s="9" t="s">
        <v>382</v>
      </c>
      <c r="B11" s="9" t="s">
        <v>208</v>
      </c>
      <c r="C11" s="9" t="s">
        <v>381</v>
      </c>
      <c r="D11" s="9" t="s">
        <v>380</v>
      </c>
      <c r="E11" s="9" t="s">
        <v>379</v>
      </c>
      <c r="F11" s="9" t="s">
        <v>378</v>
      </c>
      <c r="G11" s="9" t="s">
        <v>377</v>
      </c>
    </row>
    <row r="12" spans="1:7" x14ac:dyDescent="0.15">
      <c r="A12" s="9" t="s">
        <v>376</v>
      </c>
      <c r="B12" s="9" t="s">
        <v>208</v>
      </c>
      <c r="C12" s="9" t="s">
        <v>375</v>
      </c>
      <c r="D12" s="9" t="s">
        <v>374</v>
      </c>
      <c r="E12" s="9" t="s">
        <v>373</v>
      </c>
      <c r="F12" s="9" t="s">
        <v>372</v>
      </c>
      <c r="G12" s="9" t="s">
        <v>371</v>
      </c>
    </row>
    <row r="13" spans="1:7" x14ac:dyDescent="0.15">
      <c r="A13" s="9" t="s">
        <v>370</v>
      </c>
      <c r="B13" s="9" t="s">
        <v>208</v>
      </c>
      <c r="C13" s="9" t="s">
        <v>369</v>
      </c>
      <c r="D13" s="9" t="s">
        <v>368</v>
      </c>
      <c r="E13" s="9" t="s">
        <v>367</v>
      </c>
      <c r="F13" s="9" t="s">
        <v>366</v>
      </c>
      <c r="G13" s="9" t="s">
        <v>365</v>
      </c>
    </row>
    <row r="14" spans="1:7" x14ac:dyDescent="0.15">
      <c r="A14" s="9" t="s">
        <v>364</v>
      </c>
      <c r="B14" s="9" t="s">
        <v>208</v>
      </c>
      <c r="C14" s="9" t="s">
        <v>363</v>
      </c>
      <c r="D14" s="9" t="s">
        <v>362</v>
      </c>
      <c r="E14" s="9" t="s">
        <v>361</v>
      </c>
      <c r="F14" s="9" t="s">
        <v>360</v>
      </c>
      <c r="G14" s="9" t="s">
        <v>359</v>
      </c>
    </row>
    <row r="15" spans="1:7" x14ac:dyDescent="0.15">
      <c r="A15" s="9" t="s">
        <v>358</v>
      </c>
      <c r="B15" s="9" t="s">
        <v>208</v>
      </c>
      <c r="C15" s="9" t="s">
        <v>357</v>
      </c>
      <c r="D15" s="9" t="s">
        <v>356</v>
      </c>
      <c r="E15" s="9" t="s">
        <v>355</v>
      </c>
      <c r="F15" s="9" t="s">
        <v>208</v>
      </c>
      <c r="G15" s="9" t="s">
        <v>354</v>
      </c>
    </row>
    <row r="16" spans="1:7" x14ac:dyDescent="0.15">
      <c r="A16" s="9" t="s">
        <v>353</v>
      </c>
      <c r="B16" s="9" t="s">
        <v>208</v>
      </c>
      <c r="C16" s="9" t="s">
        <v>352</v>
      </c>
      <c r="D16" s="9" t="s">
        <v>351</v>
      </c>
      <c r="E16" s="9" t="s">
        <v>350</v>
      </c>
      <c r="F16" s="9" t="s">
        <v>349</v>
      </c>
      <c r="G16" s="9" t="s">
        <v>348</v>
      </c>
    </row>
    <row r="17" spans="1:7" x14ac:dyDescent="0.15">
      <c r="A17" s="9" t="s">
        <v>347</v>
      </c>
      <c r="B17" s="9" t="s">
        <v>208</v>
      </c>
      <c r="C17" s="9" t="s">
        <v>346</v>
      </c>
      <c r="D17" s="9" t="s">
        <v>345</v>
      </c>
      <c r="E17" s="9" t="s">
        <v>344</v>
      </c>
      <c r="F17" s="9" t="s">
        <v>343</v>
      </c>
      <c r="G17" s="9" t="s">
        <v>342</v>
      </c>
    </row>
    <row r="18" spans="1:7" x14ac:dyDescent="0.15">
      <c r="A18" s="9" t="s">
        <v>341</v>
      </c>
      <c r="B18" s="9" t="s">
        <v>208</v>
      </c>
      <c r="C18" s="9" t="s">
        <v>340</v>
      </c>
      <c r="D18" s="9" t="s">
        <v>339</v>
      </c>
      <c r="E18" s="9" t="s">
        <v>338</v>
      </c>
      <c r="F18" s="9" t="s">
        <v>337</v>
      </c>
      <c r="G18" s="9" t="s">
        <v>336</v>
      </c>
    </row>
    <row r="19" spans="1:7" x14ac:dyDescent="0.15">
      <c r="A19" s="9" t="s">
        <v>335</v>
      </c>
      <c r="B19" s="9" t="s">
        <v>208</v>
      </c>
      <c r="C19" s="9" t="s">
        <v>334</v>
      </c>
      <c r="D19" s="9" t="s">
        <v>333</v>
      </c>
      <c r="E19" s="9" t="s">
        <v>332</v>
      </c>
      <c r="F19" s="9" t="s">
        <v>331</v>
      </c>
      <c r="G19" s="9" t="s">
        <v>330</v>
      </c>
    </row>
    <row r="20" spans="1:7" ht="264.95" customHeight="1" x14ac:dyDescent="0.15">
      <c r="A20" s="17" t="s">
        <v>431</v>
      </c>
      <c r="B20" s="17"/>
      <c r="C20" s="17"/>
      <c r="D20" s="17"/>
      <c r="E20" s="17"/>
      <c r="F20" s="17"/>
      <c r="G20" s="17"/>
    </row>
    <row r="21" spans="1:7" x14ac:dyDescent="0.45">
      <c r="A21" s="16"/>
    </row>
    <row r="22" spans="1:7" x14ac:dyDescent="0.45">
      <c r="A22" s="16"/>
    </row>
    <row r="23" spans="1:7" x14ac:dyDescent="0.45">
      <c r="A23" s="16"/>
    </row>
    <row r="24" spans="1:7" x14ac:dyDescent="0.45">
      <c r="A24" s="16"/>
    </row>
    <row r="25" spans="1:7" x14ac:dyDescent="0.45">
      <c r="A25" s="16"/>
    </row>
    <row r="26" spans="1:7" x14ac:dyDescent="0.45">
      <c r="A26" s="16"/>
    </row>
    <row r="27" spans="1:7" x14ac:dyDescent="0.45">
      <c r="A27" s="16"/>
    </row>
    <row r="28" spans="1:7" x14ac:dyDescent="0.45">
      <c r="A28" s="16"/>
    </row>
    <row r="29" spans="1:7" x14ac:dyDescent="0.45">
      <c r="A29" s="16"/>
    </row>
    <row r="30" spans="1:7" x14ac:dyDescent="0.45">
      <c r="A30" s="16"/>
    </row>
    <row r="31" spans="1:7" x14ac:dyDescent="0.45">
      <c r="A31" s="16"/>
    </row>
    <row r="32" spans="1:7" x14ac:dyDescent="0.45">
      <c r="A32" s="16"/>
    </row>
    <row r="33" spans="1:1" x14ac:dyDescent="0.45">
      <c r="A33" s="16"/>
    </row>
    <row r="34" spans="1:1" x14ac:dyDescent="0.45">
      <c r="A34" s="16"/>
    </row>
    <row r="35" spans="1:1" x14ac:dyDescent="0.45">
      <c r="A35" s="16"/>
    </row>
    <row r="36" spans="1:1" x14ac:dyDescent="0.45">
      <c r="A36" s="16"/>
    </row>
  </sheetData>
  <mergeCells count="2">
    <mergeCell ref="A20:G20"/>
    <mergeCell ref="A1:G1"/>
  </mergeCells>
  <phoneticPr fontId="18" type="noConversion"/>
  <conditionalFormatting sqref="A1">
    <cfRule type="duplicateValues" dxfId="3" priority="1"/>
  </conditionalFormatting>
  <conditionalFormatting sqref="A2">
    <cfRule type="duplicateValues" dxfId="2" priority="2"/>
  </conditionalFormatting>
  <conditionalFormatting sqref="A3:A19 A21:A1048576">
    <cfRule type="duplicateValues" dxfId="1" priority="4"/>
  </conditionalFormatting>
  <conditionalFormatting sqref="A20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S9a</vt:lpstr>
      <vt:lpstr>Dataset S9b</vt:lpstr>
      <vt:lpstr>Dataset S9c</vt:lpstr>
      <vt:lpstr>Dataset S9d</vt:lpstr>
      <vt:lpstr>Dataset S9e</vt:lpstr>
      <vt:lpstr>Dataset S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hen</dc:creator>
  <cp:lastModifiedBy>Jerff</cp:lastModifiedBy>
  <dcterms:created xsi:type="dcterms:W3CDTF">2025-05-23T06:12:37Z</dcterms:created>
  <dcterms:modified xsi:type="dcterms:W3CDTF">2026-03-11T21:16:51Z</dcterms:modified>
</cp:coreProperties>
</file>